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_Table_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2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Evgeny:
</t>
        </r>
        <r>
          <rPr>
            <sz val="8"/>
            <color rgb="FF000000"/>
            <rFont val="Tahoma"/>
            <family val="0"/>
            <charset val="1"/>
          </rPr>
          <t xml:space="preserve">To be considered in the significance test a miRNA must be detectable in at least 2 small RNA libraries and have more than 10 associated sequnce reads in at least one library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20</xdr:colOff>
                <xdr:row>1</xdr:row>
                <xdr:rowOff>27</xdr:rowOff>
              </xdr:from>
              <xdr:to>
                <xdr:col>9</xdr:col>
                <xdr:colOff>34</xdr:colOff>
                <xdr:row>4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70" uniqueCount="311">
  <si>
    <t xml:space="preserve">Supplemental_Table_S3 Summary of the expression data for newly detected cow miRNA</t>
  </si>
  <si>
    <t xml:space="preserve">Total number of sequence reads</t>
  </si>
  <si>
    <t xml:space="preserve">Reads per million </t>
  </si>
  <si>
    <t xml:space="preserve">LOG (Reads per million)</t>
  </si>
  <si>
    <t xml:space="preserve">Range of variation between 3 samples</t>
  </si>
  <si>
    <t xml:space="preserve">Significance: 1=YES, 0=NO</t>
  </si>
  <si>
    <t xml:space="preserve">Mean Range</t>
  </si>
  <si>
    <t xml:space="preserve">Standard Error</t>
  </si>
  <si>
    <t xml:space="preserve">Upper Bound</t>
  </si>
  <si>
    <t xml:space="preserve">Hairpin ID</t>
  </si>
  <si>
    <t xml:space="preserve">Mock Inoculation</t>
  </si>
  <si>
    <t xml:space="preserve">Sample 0.75 MOI</t>
  </si>
  <si>
    <t xml:space="preserve">Sample 7.5 MOI</t>
  </si>
  <si>
    <t xml:space="preserve">bta-mir-2370</t>
  </si>
  <si>
    <t xml:space="preserve">NA</t>
  </si>
  <si>
    <t xml:space="preserve">bta-mir-2423</t>
  </si>
  <si>
    <t xml:space="preserve">bta-mir-2369</t>
  </si>
  <si>
    <t xml:space="preserve">bta-mir-2364</t>
  </si>
  <si>
    <t xml:space="preserve">bta-mir-2486</t>
  </si>
  <si>
    <t xml:space="preserve">bta-mir-2486*</t>
  </si>
  <si>
    <t xml:space="preserve">bta-mir-2378</t>
  </si>
  <si>
    <t xml:space="preserve">075_F_txt_1_258881</t>
  </si>
  <si>
    <t xml:space="preserve">bta-mir-2407</t>
  </si>
  <si>
    <t xml:space="preserve">bta-mir-2487</t>
  </si>
  <si>
    <t xml:space="preserve">bta-mir-2425</t>
  </si>
  <si>
    <t xml:space="preserve">bta-mir-2425*</t>
  </si>
  <si>
    <t xml:space="preserve">bta-mir-2466</t>
  </si>
  <si>
    <t xml:space="preserve">bta-mir-2426</t>
  </si>
  <si>
    <t xml:space="preserve">bta-mir-2401</t>
  </si>
  <si>
    <t xml:space="preserve">bta-mir-1940</t>
  </si>
  <si>
    <t xml:space="preserve">bta-mir-1721</t>
  </si>
  <si>
    <t xml:space="preserve">bta-mir-1843</t>
  </si>
  <si>
    <t xml:space="preserve">bta-mir-2325c</t>
  </si>
  <si>
    <t xml:space="preserve">bta-mir-2284v</t>
  </si>
  <si>
    <t xml:space="preserve">bta-mir-2475</t>
  </si>
  <si>
    <t xml:space="preserve">bta-mir-2447</t>
  </si>
  <si>
    <t xml:space="preserve">bta-mir-2394</t>
  </si>
  <si>
    <t xml:space="preserve">bta-mir-2471-3p</t>
  </si>
  <si>
    <t xml:space="preserve">bta-mir-2471-5p</t>
  </si>
  <si>
    <t xml:space="preserve">bta-mir-2433</t>
  </si>
  <si>
    <t xml:space="preserve">bta-mir-199c</t>
  </si>
  <si>
    <t xml:space="preserve">bta-mir-2286</t>
  </si>
  <si>
    <t xml:space="preserve">bta-mir-2289</t>
  </si>
  <si>
    <t xml:space="preserve">bta-mir-2464-3p</t>
  </si>
  <si>
    <t xml:space="preserve">bta-mir-2464-5p</t>
  </si>
  <si>
    <t xml:space="preserve">bta-mir-2284o</t>
  </si>
  <si>
    <t xml:space="preserve">bta-mir-2330</t>
  </si>
  <si>
    <t xml:space="preserve">bta-mir-2330*</t>
  </si>
  <si>
    <t xml:space="preserve">bta-mir-2338</t>
  </si>
  <si>
    <t xml:space="preserve">bta-mir-2288</t>
  </si>
  <si>
    <t xml:space="preserve">bta-mir-2430</t>
  </si>
  <si>
    <t xml:space="preserve">bta-mir-2422</t>
  </si>
  <si>
    <t xml:space="preserve">bta-mir-2300a-5p</t>
  </si>
  <si>
    <t xml:space="preserve">bta-mir-2440</t>
  </si>
  <si>
    <t xml:space="preserve">75_F_txt_1_184245</t>
  </si>
  <si>
    <t xml:space="preserve">bta-mir-2455</t>
  </si>
  <si>
    <t xml:space="preserve">bta-mir-2284d</t>
  </si>
  <si>
    <t xml:space="preserve">bta-mir-2332</t>
  </si>
  <si>
    <t xml:space="preserve">bta-mir-2336</t>
  </si>
  <si>
    <t xml:space="preserve">bta-mir-2328-3p</t>
  </si>
  <si>
    <t xml:space="preserve">bta-mir-2328-5p</t>
  </si>
  <si>
    <t xml:space="preserve">bta-mir-2350</t>
  </si>
  <si>
    <t xml:space="preserve">bta-mir-2451</t>
  </si>
  <si>
    <t xml:space="preserve">bta-mir-2296</t>
  </si>
  <si>
    <t xml:space="preserve">bta-mir-2285a</t>
  </si>
  <si>
    <t xml:space="preserve">bta-mir-2363-1</t>
  </si>
  <si>
    <t xml:space="preserve">bta-mir-2452</t>
  </si>
  <si>
    <t xml:space="preserve">bta-mir-2414</t>
  </si>
  <si>
    <t xml:space="preserve">bta-mir-2331</t>
  </si>
  <si>
    <t xml:space="preserve">bta-mir-2331*</t>
  </si>
  <si>
    <t xml:space="preserve">bta-mir-2320</t>
  </si>
  <si>
    <t xml:space="preserve">bta-mir-2320*</t>
  </si>
  <si>
    <t xml:space="preserve">bta-mir-2460</t>
  </si>
  <si>
    <t xml:space="preserve">bta-mir-2397</t>
  </si>
  <si>
    <t xml:space="preserve">bta-mir-2397*</t>
  </si>
  <si>
    <t xml:space="preserve">bta-mir-2347</t>
  </si>
  <si>
    <t xml:space="preserve">bta-mir-2465</t>
  </si>
  <si>
    <t xml:space="preserve">bta-mir-2284t-3p</t>
  </si>
  <si>
    <t xml:space="preserve">bta-mir-2284t-5p</t>
  </si>
  <si>
    <t xml:space="preserve">bta-mir-2461-3p</t>
  </si>
  <si>
    <t xml:space="preserve">bta-mir-2461-5p</t>
  </si>
  <si>
    <t xml:space="preserve">bta-mir-2284f</t>
  </si>
  <si>
    <t xml:space="preserve">bta-mir-2284f*</t>
  </si>
  <si>
    <t xml:space="preserve">bta-mir-2284r</t>
  </si>
  <si>
    <t xml:space="preserve">bta-mir-2311</t>
  </si>
  <si>
    <t xml:space="preserve">bta-mir-2345</t>
  </si>
  <si>
    <t xml:space="preserve">bta-mir-1434</t>
  </si>
  <si>
    <t xml:space="preserve">bta-mir-1434*</t>
  </si>
  <si>
    <t xml:space="preserve">bta-mir-2302</t>
  </si>
  <si>
    <t xml:space="preserve">bta-mir-2284i</t>
  </si>
  <si>
    <t xml:space="preserve">bta-mir-2284b</t>
  </si>
  <si>
    <t xml:space="preserve">bta-mir-2342</t>
  </si>
  <si>
    <t xml:space="preserve">bta-mir-2400</t>
  </si>
  <si>
    <t xml:space="preserve">bta-mir-2450b</t>
  </si>
  <si>
    <t xml:space="preserve">bta-mir-664</t>
  </si>
  <si>
    <t xml:space="preserve">bta-mir-2379</t>
  </si>
  <si>
    <t xml:space="preserve">bta-mir-2402</t>
  </si>
  <si>
    <t xml:space="preserve">bta-mir-2368-3p</t>
  </si>
  <si>
    <t xml:space="preserve">bta-mir-2368-5p</t>
  </si>
  <si>
    <t xml:space="preserve">bta-mir-2299-3p</t>
  </si>
  <si>
    <t xml:space="preserve">bta-mir-2299-5p</t>
  </si>
  <si>
    <t xml:space="preserve">bta-mir-2456</t>
  </si>
  <si>
    <t xml:space="preserve">bta-mir-2489</t>
  </si>
  <si>
    <t xml:space="preserve">bta-mir-2285b</t>
  </si>
  <si>
    <t xml:space="preserve">bta-mir-2449</t>
  </si>
  <si>
    <t xml:space="preserve">bta-mir-2418</t>
  </si>
  <si>
    <t xml:space="preserve">bta-mir-2292</t>
  </si>
  <si>
    <t xml:space="preserve">bta-mir-2284a</t>
  </si>
  <si>
    <t xml:space="preserve">bta-mir-2478</t>
  </si>
  <si>
    <t xml:space="preserve">bta-mir-2383</t>
  </si>
  <si>
    <t xml:space="preserve">bta-mir-2341</t>
  </si>
  <si>
    <t xml:space="preserve">Cnt_F_txt_2_67463</t>
  </si>
  <si>
    <t xml:space="preserve">bta-mir-2322</t>
  </si>
  <si>
    <t xml:space="preserve">bta-mir-2300b-3p</t>
  </si>
  <si>
    <t xml:space="preserve">bta-mir-2450c</t>
  </si>
  <si>
    <t xml:space="preserve">bta-mir-2435</t>
  </si>
  <si>
    <t xml:space="preserve">bta-mir-2372</t>
  </si>
  <si>
    <t xml:space="preserve">bta-mir-2432</t>
  </si>
  <si>
    <t xml:space="preserve">bta-mir-2424-1</t>
  </si>
  <si>
    <t xml:space="preserve">bta-mir-2424-2</t>
  </si>
  <si>
    <t xml:space="preserve">bta-mir-2360</t>
  </si>
  <si>
    <t xml:space="preserve">bta-mir-2284m</t>
  </si>
  <si>
    <t xml:space="preserve">bta-mir-2416</t>
  </si>
  <si>
    <t xml:space="preserve">bta-mir-1603</t>
  </si>
  <si>
    <t xml:space="preserve">bta-mir-2284j</t>
  </si>
  <si>
    <t xml:space="preserve">bta-mir-2297</t>
  </si>
  <si>
    <t xml:space="preserve">bta-mir-2315</t>
  </si>
  <si>
    <t xml:space="preserve">bta-mir-2284p</t>
  </si>
  <si>
    <t xml:space="preserve">bta-mir-2367</t>
  </si>
  <si>
    <t xml:space="preserve">bta-mir-2367*</t>
  </si>
  <si>
    <t xml:space="preserve">bta-mir-2371</t>
  </si>
  <si>
    <t xml:space="preserve">bta-mir-2284g</t>
  </si>
  <si>
    <t xml:space="preserve">bta-mir-2463</t>
  </si>
  <si>
    <t xml:space="preserve">bta-mir-1777b</t>
  </si>
  <si>
    <t xml:space="preserve">bta-mir-2308</t>
  </si>
  <si>
    <t xml:space="preserve">bta-mir-2284l</t>
  </si>
  <si>
    <t xml:space="preserve">bta-mir-2309</t>
  </si>
  <si>
    <t xml:space="preserve">bta-mir-2373-3p</t>
  </si>
  <si>
    <t xml:space="preserve">bta-mir-2373-5p</t>
  </si>
  <si>
    <t xml:space="preserve">bta-mir-2391</t>
  </si>
  <si>
    <t xml:space="preserve">bta-mir-2392</t>
  </si>
  <si>
    <t xml:space="preserve">bta-mir-2393</t>
  </si>
  <si>
    <t xml:space="preserve">bta-mir-2467-3p</t>
  </si>
  <si>
    <t xml:space="preserve">bta-mir-2467-5p</t>
  </si>
  <si>
    <t xml:space="preserve">bta-mir-2374</t>
  </si>
  <si>
    <t xml:space="preserve">bta-mir-2349</t>
  </si>
  <si>
    <t xml:space="preserve">bta-mir-1814a</t>
  </si>
  <si>
    <t xml:space="preserve">bta-mir-2408</t>
  </si>
  <si>
    <t xml:space="preserve">bta-mir-2448</t>
  </si>
  <si>
    <t xml:space="preserve">bta-mir-2448*</t>
  </si>
  <si>
    <t xml:space="preserve">bta-mir-2470</t>
  </si>
  <si>
    <t xml:space="preserve">bta-mir-2388</t>
  </si>
  <si>
    <t xml:space="preserve">bta-mir-2388*</t>
  </si>
  <si>
    <t xml:space="preserve">bta-mir-2385</t>
  </si>
  <si>
    <t xml:space="preserve">bta-mir-2405</t>
  </si>
  <si>
    <t xml:space="preserve">bta-mir-2295</t>
  </si>
  <si>
    <t xml:space="preserve">bta-mir-2317</t>
  </si>
  <si>
    <t xml:space="preserve">bta-mir-2312</t>
  </si>
  <si>
    <t xml:space="preserve">bta-mir-2298</t>
  </si>
  <si>
    <t xml:space="preserve">bta-mir-1777a</t>
  </si>
  <si>
    <t xml:space="preserve">bta-mir-2445</t>
  </si>
  <si>
    <t xml:space="preserve">bta-mir-1584</t>
  </si>
  <si>
    <t xml:space="preserve">bta-mir-2444</t>
  </si>
  <si>
    <t xml:space="preserve">bta-mir-2321</t>
  </si>
  <si>
    <t xml:space="preserve">bta-mir-2284k</t>
  </si>
  <si>
    <t xml:space="preserve">bta-mir-2363-2</t>
  </si>
  <si>
    <t xml:space="preserve">bta-mir-2362</t>
  </si>
  <si>
    <t xml:space="preserve">bta-mir-2324</t>
  </si>
  <si>
    <t xml:space="preserve">bta-mir-2329-2-5p</t>
  </si>
  <si>
    <t xml:space="preserve">bta-mir-2436</t>
  </si>
  <si>
    <t xml:space="preserve">bta-mir-2325a</t>
  </si>
  <si>
    <t xml:space="preserve">bta-mir-2326</t>
  </si>
  <si>
    <t xml:space="preserve">S123_2_073970</t>
  </si>
  <si>
    <t xml:space="preserve">bta-mir-2353</t>
  </si>
  <si>
    <t xml:space="preserve">bta-mir-2329-1-3p</t>
  </si>
  <si>
    <t xml:space="preserve">bta-mir-2476</t>
  </si>
  <si>
    <t xml:space="preserve">bta-mir-2386</t>
  </si>
  <si>
    <t xml:space="preserve">bta-mir-2413</t>
  </si>
  <si>
    <t xml:space="preserve">bta-mir-2415</t>
  </si>
  <si>
    <t xml:space="preserve">bta-mir-2412</t>
  </si>
  <si>
    <t xml:space="preserve">bta-mir-2319a</t>
  </si>
  <si>
    <t xml:space="preserve">bta-mir-2319a*</t>
  </si>
  <si>
    <t xml:space="preserve">bta-mir-2303</t>
  </si>
  <si>
    <t xml:space="preserve">bta-mir-2284s</t>
  </si>
  <si>
    <t xml:space="preserve">bta-mir-2485</t>
  </si>
  <si>
    <t xml:space="preserve">bta-mir-2358</t>
  </si>
  <si>
    <t xml:space="preserve">bta-mir-2357</t>
  </si>
  <si>
    <t xml:space="preserve">bta-mir-2284u</t>
  </si>
  <si>
    <t xml:space="preserve">bta-mir-2356</t>
  </si>
  <si>
    <t xml:space="preserve">bta-mir-2479</t>
  </si>
  <si>
    <t xml:space="preserve">bta-mir-2482</t>
  </si>
  <si>
    <t xml:space="preserve">bta-mir-2305</t>
  </si>
  <si>
    <t xml:space="preserve">bta-mir-2306</t>
  </si>
  <si>
    <t xml:space="preserve">bta-mir-2293</t>
  </si>
  <si>
    <t xml:space="preserve">bta-mir-2441</t>
  </si>
  <si>
    <t xml:space="preserve">bta-mir-2439</t>
  </si>
  <si>
    <t xml:space="preserve">bta-mir-2439*</t>
  </si>
  <si>
    <t xml:space="preserve">bta-mir-2442</t>
  </si>
  <si>
    <t xml:space="preserve">bta-mir-2285c</t>
  </si>
  <si>
    <t xml:space="preserve">bta-mir-2284q</t>
  </si>
  <si>
    <t xml:space="preserve">bta-mir-2398</t>
  </si>
  <si>
    <t xml:space="preserve">bta-mir-2437</t>
  </si>
  <si>
    <t xml:space="preserve">bta-mir-2313</t>
  </si>
  <si>
    <t xml:space="preserve">bta-mir-2313*</t>
  </si>
  <si>
    <t xml:space="preserve">bta-mir-2307</t>
  </si>
  <si>
    <t xml:space="preserve">bta-mir-2346</t>
  </si>
  <si>
    <t xml:space="preserve">bta-mir-2316</t>
  </si>
  <si>
    <t xml:space="preserve">bta-mir-2457</t>
  </si>
  <si>
    <t xml:space="preserve">bta-mir-2410</t>
  </si>
  <si>
    <t xml:space="preserve">bta-mir-2389</t>
  </si>
  <si>
    <t xml:space="preserve">bta-mir-2318</t>
  </si>
  <si>
    <t xml:space="preserve">bta-mir-2454</t>
  </si>
  <si>
    <t xml:space="preserve">bta-mir-2454*</t>
  </si>
  <si>
    <t xml:space="preserve">bta-mir-2361</t>
  </si>
  <si>
    <t xml:space="preserve">bta-mir-2284c</t>
  </si>
  <si>
    <t xml:space="preserve">bta-mir-2395</t>
  </si>
  <si>
    <t xml:space="preserve">bta-mir-2375</t>
  </si>
  <si>
    <t xml:space="preserve">bta-mir-2294</t>
  </si>
  <si>
    <t xml:space="preserve">bta-mir-2333</t>
  </si>
  <si>
    <t xml:space="preserve">bta-mir-2337</t>
  </si>
  <si>
    <t xml:space="preserve">bta-mir-2335</t>
  </si>
  <si>
    <t xml:space="preserve">bta-mir-2473</t>
  </si>
  <si>
    <t xml:space="preserve">bta-mir-2472</t>
  </si>
  <si>
    <t xml:space="preserve">bta-mir-2287</t>
  </si>
  <si>
    <t xml:space="preserve">bta-mir-2382</t>
  </si>
  <si>
    <t xml:space="preserve">bta-mir-2409</t>
  </si>
  <si>
    <t xml:space="preserve">bta-mir-2323</t>
  </si>
  <si>
    <t xml:space="preserve">bta-mir-2365</t>
  </si>
  <si>
    <t xml:space="preserve">S123_3_062183</t>
  </si>
  <si>
    <t xml:space="preserve">bta-mir-2366</t>
  </si>
  <si>
    <t xml:space="preserve">S123_3_064073</t>
  </si>
  <si>
    <t xml:space="preserve">bta-mir-2380</t>
  </si>
  <si>
    <t xml:space="preserve">bta-mir-2327</t>
  </si>
  <si>
    <t xml:space="preserve">bta-mir-2390</t>
  </si>
  <si>
    <t xml:space="preserve">bta-mir-2314</t>
  </si>
  <si>
    <t xml:space="preserve">bta-mir-2291</t>
  </si>
  <si>
    <t xml:space="preserve">bta-mir-2301</t>
  </si>
  <si>
    <t xml:space="preserve">bta-mir-320b</t>
  </si>
  <si>
    <t xml:space="preserve">bta-mir-2419-3p</t>
  </si>
  <si>
    <t xml:space="preserve">bta-mir-2419-5p</t>
  </si>
  <si>
    <t xml:space="preserve">bta-mir-2352</t>
  </si>
  <si>
    <t xml:space="preserve">bta-mir-2403</t>
  </si>
  <si>
    <t xml:space="preserve">bta-mir-2399</t>
  </si>
  <si>
    <t xml:space="preserve">bta-mir-2304</t>
  </si>
  <si>
    <t xml:space="preserve">bta-mir-2438</t>
  </si>
  <si>
    <t xml:space="preserve">bta-mir-677</t>
  </si>
  <si>
    <t xml:space="preserve">bta-mir-2427</t>
  </si>
  <si>
    <t xml:space="preserve">bta-mir-2284e</t>
  </si>
  <si>
    <t xml:space="preserve">bta-mir-2351</t>
  </si>
  <si>
    <t xml:space="preserve">bta-mir-2376</t>
  </si>
  <si>
    <t xml:space="preserve">bta-mir-2483</t>
  </si>
  <si>
    <t xml:space="preserve">bta-mir-2483*</t>
  </si>
  <si>
    <t xml:space="preserve">bta-mir-2462</t>
  </si>
  <si>
    <t xml:space="preserve">S123_4_001469</t>
  </si>
  <si>
    <t xml:space="preserve">bta-mir-2325b</t>
  </si>
  <si>
    <t xml:space="preserve">bta-mir-2344</t>
  </si>
  <si>
    <t xml:space="preserve">bta-mir-2343</t>
  </si>
  <si>
    <t xml:space="preserve">bta-mir-2348</t>
  </si>
  <si>
    <t xml:space="preserve">bta-mir-2334</t>
  </si>
  <si>
    <t xml:space="preserve">bta-mir-2340</t>
  </si>
  <si>
    <t xml:space="preserve">bta-mir-2468</t>
  </si>
  <si>
    <t xml:space="preserve">bta-mir-2474</t>
  </si>
  <si>
    <t xml:space="preserve">bta-mir-2453</t>
  </si>
  <si>
    <t xml:space="preserve">bta-mir-1343</t>
  </si>
  <si>
    <t xml:space="preserve">bta-mir-1343*</t>
  </si>
  <si>
    <t xml:space="preserve">bta-mir-2284h-3p</t>
  </si>
  <si>
    <t xml:space="preserve">bta-mir-2284h-5p</t>
  </si>
  <si>
    <t xml:space="preserve">bta-mir-2421</t>
  </si>
  <si>
    <t xml:space="preserve">bta-mir-2488</t>
  </si>
  <si>
    <t xml:space="preserve">bta-mir-2480</t>
  </si>
  <si>
    <t xml:space="preserve">bta-mir-2477</t>
  </si>
  <si>
    <t xml:space="preserve">bta-mir-2285d</t>
  </si>
  <si>
    <t xml:space="preserve">bta-mir-2290</t>
  </si>
  <si>
    <t xml:space="preserve">bta-mir-2429</t>
  </si>
  <si>
    <t xml:space="preserve">bta-mir-2434</t>
  </si>
  <si>
    <t xml:space="preserve">bta-mir-2443</t>
  </si>
  <si>
    <t xml:space="preserve">bta-mir-2387</t>
  </si>
  <si>
    <t xml:space="preserve">bta-mir-2377</t>
  </si>
  <si>
    <t xml:space="preserve">bta-mir-1814b</t>
  </si>
  <si>
    <t xml:space="preserve">bta-mir-2469</t>
  </si>
  <si>
    <t xml:space="preserve">bta-mir-2404-2</t>
  </si>
  <si>
    <t xml:space="preserve">bta-mir-2406</t>
  </si>
  <si>
    <t xml:space="preserve">bta-mir-2404-1</t>
  </si>
  <si>
    <t xml:space="preserve">S123_5_053729</t>
  </si>
  <si>
    <t xml:space="preserve">bta-mir-2319b</t>
  </si>
  <si>
    <t xml:space="preserve">bta-mir-2420</t>
  </si>
  <si>
    <t xml:space="preserve">bta-mir-2431</t>
  </si>
  <si>
    <t xml:space="preserve">bta-mir-2431*</t>
  </si>
  <si>
    <t xml:space="preserve">bta-mir-2359</t>
  </si>
  <si>
    <t xml:space="preserve">bta-mir-2396</t>
  </si>
  <si>
    <t xml:space="preserve">bta-mir-449d</t>
  </si>
  <si>
    <t xml:space="preserve">bta-mir-2450a</t>
  </si>
  <si>
    <t xml:space="preserve">bta-mir-2446</t>
  </si>
  <si>
    <t xml:space="preserve">S123_6_071486</t>
  </si>
  <si>
    <t xml:space="preserve">bta-mir-2417</t>
  </si>
  <si>
    <t xml:space="preserve">bta-mir-2354</t>
  </si>
  <si>
    <t xml:space="preserve">bta-mir-2355</t>
  </si>
  <si>
    <t xml:space="preserve">bta-mir-2355*</t>
  </si>
  <si>
    <t xml:space="preserve">bta-mir-2481</t>
  </si>
  <si>
    <t xml:space="preserve">bta-mir-2428</t>
  </si>
  <si>
    <t xml:space="preserve">S123_69_027808</t>
  </si>
  <si>
    <t xml:space="preserve">bta-mir-2381</t>
  </si>
  <si>
    <t xml:space="preserve">bta-mir-2284n</t>
  </si>
  <si>
    <t xml:space="preserve">bta-mir-1814c</t>
  </si>
  <si>
    <t xml:space="preserve">bta-mir-2484</t>
  </si>
  <si>
    <t xml:space="preserve">bta-mir-2458</t>
  </si>
  <si>
    <t xml:space="preserve">bta-mir-2339</t>
  </si>
  <si>
    <t xml:space="preserve">bta-mir-339b</t>
  </si>
  <si>
    <t xml:space="preserve">bta-mir-2310</t>
  </si>
  <si>
    <t xml:space="preserve">bta-mir-2411</t>
  </si>
  <si>
    <t xml:space="preserve">bta-mir-2411*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#,##0"/>
    <numFmt numFmtId="168" formatCode="0.00"/>
    <numFmt numFmtId="169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9.13"/>
    <col collapsed="false" customWidth="true" hidden="false" outlineLevel="0" max="2" min="2" style="2" width="21.56"/>
    <col collapsed="false" customWidth="true" hidden="false" outlineLevel="0" max="3" min="3" style="2" width="19.41"/>
    <col collapsed="false" customWidth="true" hidden="false" outlineLevel="0" max="4" min="4" style="2" width="18.14"/>
    <col collapsed="false" customWidth="true" hidden="false" outlineLevel="0" max="5" min="5" style="1" width="2.56"/>
    <col collapsed="false" customWidth="true" hidden="false" outlineLevel="0" max="6" min="6" style="1" width="20.99"/>
    <col collapsed="false" customWidth="true" hidden="false" outlineLevel="0" max="7" min="7" style="1" width="19.41"/>
    <col collapsed="false" customWidth="true" hidden="false" outlineLevel="0" max="8" min="8" style="1" width="18.14"/>
    <col collapsed="false" customWidth="true" hidden="false" outlineLevel="0" max="9" min="9" style="1" width="2.56"/>
    <col collapsed="false" customWidth="true" hidden="false" outlineLevel="0" max="10" min="10" style="1" width="23.85"/>
    <col collapsed="false" customWidth="true" hidden="false" outlineLevel="0" max="11" min="11" style="1" width="19.41"/>
    <col collapsed="false" customWidth="true" hidden="false" outlineLevel="0" max="12" min="12" style="1" width="18.14"/>
    <col collapsed="false" customWidth="true" hidden="false" outlineLevel="0" max="13" min="13" style="1" width="2.56"/>
    <col collapsed="false" customWidth="true" hidden="false" outlineLevel="0" max="14" min="14" style="1" width="24.7"/>
    <col collapsed="false" customWidth="true" hidden="false" outlineLevel="0" max="15" min="15" style="1" width="15.7"/>
    <col collapsed="false" customWidth="true" hidden="false" outlineLevel="0" max="16" min="16" style="1" width="14.99"/>
    <col collapsed="false" customWidth="true" hidden="false" outlineLevel="0" max="17" min="17" style="1" width="17.7"/>
    <col collapsed="false" customWidth="true" hidden="false" outlineLevel="0" max="18" min="18" style="1" width="16.13"/>
    <col collapsed="false" customWidth="false" hidden="false" outlineLevel="0" max="257" min="19" style="1" width="9.14"/>
  </cols>
  <sheetData>
    <row r="1" customFormat="false" ht="21" hidden="false" customHeight="false" outlineLevel="0" collapsed="false">
      <c r="A1" s="3" t="s">
        <v>0</v>
      </c>
    </row>
    <row r="2" customFormat="false" ht="39.95" hidden="false" customHeight="true" outlineLevel="0" collapsed="false">
      <c r="B2" s="4" t="s">
        <v>1</v>
      </c>
      <c r="F2" s="5" t="s">
        <v>2</v>
      </c>
      <c r="J2" s="6" t="s">
        <v>3</v>
      </c>
      <c r="K2" s="7"/>
      <c r="L2" s="7"/>
      <c r="N2" s="8" t="s">
        <v>4</v>
      </c>
      <c r="O2" s="8" t="s">
        <v>5</v>
      </c>
      <c r="P2" s="9" t="s">
        <v>6</v>
      </c>
      <c r="Q2" s="9" t="s">
        <v>7</v>
      </c>
      <c r="R2" s="9" t="s">
        <v>8</v>
      </c>
    </row>
    <row r="3" customFormat="false" ht="15.75" hidden="false" customHeight="false" outlineLevel="0" collapsed="false">
      <c r="A3" s="9" t="s">
        <v>9</v>
      </c>
      <c r="B3" s="10" t="s">
        <v>10</v>
      </c>
      <c r="C3" s="10" t="s">
        <v>11</v>
      </c>
      <c r="D3" s="10" t="s">
        <v>12</v>
      </c>
      <c r="E3" s="11"/>
      <c r="F3" s="10" t="s">
        <v>10</v>
      </c>
      <c r="G3" s="10" t="s">
        <v>11</v>
      </c>
      <c r="H3" s="10" t="s">
        <v>12</v>
      </c>
      <c r="I3" s="11"/>
      <c r="J3" s="10" t="s">
        <v>10</v>
      </c>
      <c r="K3" s="10" t="s">
        <v>11</v>
      </c>
      <c r="L3" s="10" t="s">
        <v>12</v>
      </c>
      <c r="M3" s="11"/>
      <c r="P3" s="12" t="n">
        <f aca="false">AVERAGE(M4:N300)</f>
        <v>0.182045827633075</v>
      </c>
      <c r="Q3" s="12" t="n">
        <f aca="false">STDEV(N4:N300)/SQRT(300)</f>
        <v>0.00867648232178337</v>
      </c>
      <c r="R3" s="12" t="n">
        <f aca="false">P3+3*Q3</f>
        <v>0.208075274598425</v>
      </c>
    </row>
    <row r="4" customFormat="false" ht="15" hidden="false" customHeight="false" outlineLevel="0" collapsed="false">
      <c r="A4" s="13" t="s">
        <v>13</v>
      </c>
      <c r="B4" s="2" t="n">
        <v>2</v>
      </c>
      <c r="C4" s="2" t="n">
        <v>4</v>
      </c>
      <c r="D4" s="2" t="n">
        <v>0</v>
      </c>
      <c r="E4" s="11"/>
      <c r="F4" s="14" t="n">
        <f aca="false">(1000000*B4)/4827190</f>
        <v>0.414319718096864</v>
      </c>
      <c r="G4" s="14" t="n">
        <f aca="false">(1000000*C4)/4938993</f>
        <v>0.809881690457954</v>
      </c>
      <c r="H4" s="14" t="n">
        <f aca="false">(1000000*D4)/5010490</f>
        <v>0</v>
      </c>
      <c r="I4" s="11"/>
      <c r="J4" s="12" t="n">
        <f aca="false">LOG(F4+1)</f>
        <v>0.150547596242902</v>
      </c>
      <c r="K4" s="12" t="n">
        <f aca="false">LOG(G4+1)</f>
        <v>0.257650186548417</v>
      </c>
      <c r="L4" s="12" t="n">
        <f aca="false">LOG(H4+1)</f>
        <v>0</v>
      </c>
      <c r="M4" s="11"/>
      <c r="N4" s="12" t="n">
        <f aca="false">MAX(J4:L4)-MIN(J4:L4)</f>
        <v>0.257650186548417</v>
      </c>
      <c r="O4" s="15" t="s">
        <v>14</v>
      </c>
    </row>
    <row r="5" customFormat="false" ht="15" hidden="false" customHeight="false" outlineLevel="0" collapsed="false">
      <c r="A5" s="13" t="s">
        <v>15</v>
      </c>
      <c r="B5" s="2" t="n">
        <v>18</v>
      </c>
      <c r="C5" s="2" t="n">
        <v>13</v>
      </c>
      <c r="D5" s="2" t="n">
        <v>12</v>
      </c>
      <c r="E5" s="11"/>
      <c r="F5" s="14" t="n">
        <f aca="false">(1000000*B5)/4827190</f>
        <v>3.72887746287177</v>
      </c>
      <c r="G5" s="14" t="n">
        <f aca="false">(1000000*C5)/4938993</f>
        <v>2.63211549398835</v>
      </c>
      <c r="H5" s="14" t="n">
        <f aca="false">(1000000*D5)/5010490</f>
        <v>2.39497534173304</v>
      </c>
      <c r="I5" s="11"/>
      <c r="J5" s="12" t="n">
        <f aca="false">LOG(F5+1)</f>
        <v>0.674758060497112</v>
      </c>
      <c r="K5" s="12" t="n">
        <f aca="false">LOG(G5+1)</f>
        <v>0.560159649762141</v>
      </c>
      <c r="L5" s="12" t="n">
        <f aca="false">LOG(H5+1)</f>
        <v>0.530836624275383</v>
      </c>
      <c r="M5" s="11"/>
      <c r="N5" s="12" t="n">
        <f aca="false">MAX(J5:L5)-MIN(J5:L5)</f>
        <v>0.14392143622173</v>
      </c>
      <c r="O5" s="16" t="n">
        <f aca="false">IF(N5&gt;0.208,1,0)</f>
        <v>0</v>
      </c>
    </row>
    <row r="6" customFormat="false" ht="15" hidden="false" customHeight="false" outlineLevel="0" collapsed="false">
      <c r="A6" s="13" t="s">
        <v>16</v>
      </c>
      <c r="B6" s="2" t="n">
        <v>1</v>
      </c>
      <c r="C6" s="2" t="n">
        <v>1</v>
      </c>
      <c r="D6" s="2" t="n">
        <v>0</v>
      </c>
      <c r="E6" s="11"/>
      <c r="F6" s="14" t="n">
        <f aca="false">(1000000*B6)/4827190</f>
        <v>0.207159859048432</v>
      </c>
      <c r="G6" s="14" t="n">
        <f aca="false">(1000000*C6)/4938993</f>
        <v>0.202470422614488</v>
      </c>
      <c r="H6" s="14" t="n">
        <f aca="false">(1000000*D6)/5010490</f>
        <v>0</v>
      </c>
      <c r="I6" s="11"/>
      <c r="J6" s="12" t="n">
        <f aca="false">LOG(F6+1)</f>
        <v>0.0817647856777342</v>
      </c>
      <c r="K6" s="12" t="n">
        <f aca="false">LOG(G6+1)</f>
        <v>0.0800744027562274</v>
      </c>
      <c r="L6" s="12" t="n">
        <f aca="false">LOG(H6+1)</f>
        <v>0</v>
      </c>
      <c r="M6" s="11"/>
      <c r="N6" s="12" t="n">
        <f aca="false">MAX(J6:L6)-MIN(J6:L6)</f>
        <v>0.0817647856777342</v>
      </c>
      <c r="O6" s="16" t="n">
        <f aca="false">IF(N6&gt;0.208,1,0)</f>
        <v>0</v>
      </c>
    </row>
    <row r="7" customFormat="false" ht="15" hidden="false" customHeight="false" outlineLevel="0" collapsed="false">
      <c r="A7" s="13" t="s">
        <v>17</v>
      </c>
      <c r="B7" s="2" t="n">
        <v>1</v>
      </c>
      <c r="C7" s="2" t="n">
        <v>3</v>
      </c>
      <c r="D7" s="2" t="n">
        <v>0</v>
      </c>
      <c r="E7" s="11"/>
      <c r="F7" s="14" t="n">
        <f aca="false">(1000000*B7)/4827190</f>
        <v>0.207159859048432</v>
      </c>
      <c r="G7" s="14" t="n">
        <f aca="false">(1000000*C7)/4938993</f>
        <v>0.607411267843465</v>
      </c>
      <c r="H7" s="14" t="n">
        <f aca="false">(1000000*D7)/5010490</f>
        <v>0</v>
      </c>
      <c r="I7" s="11"/>
      <c r="J7" s="12" t="n">
        <f aca="false">LOG(F7+1)</f>
        <v>0.0817647856777342</v>
      </c>
      <c r="K7" s="12" t="n">
        <f aca="false">LOG(G7+1)</f>
        <v>0.20612700837725</v>
      </c>
      <c r="L7" s="12" t="n">
        <f aca="false">LOG(H7+1)</f>
        <v>0</v>
      </c>
      <c r="M7" s="11"/>
      <c r="N7" s="12" t="n">
        <f aca="false">MAX(J7:L7)-MIN(J7:L7)</f>
        <v>0.20612700837725</v>
      </c>
      <c r="O7" s="16" t="n">
        <f aca="false">IF(N7&gt;0.208,1,0)</f>
        <v>0</v>
      </c>
    </row>
    <row r="8" customFormat="false" ht="15" hidden="false" customHeight="false" outlineLevel="0" collapsed="false">
      <c r="A8" s="13" t="s">
        <v>18</v>
      </c>
      <c r="B8" s="2" t="n">
        <v>1</v>
      </c>
      <c r="C8" s="2" t="n">
        <v>1</v>
      </c>
      <c r="D8" s="2" t="n">
        <v>0</v>
      </c>
      <c r="E8" s="11"/>
      <c r="F8" s="14" t="n">
        <f aca="false">(1000000*B8)/4827190</f>
        <v>0.207159859048432</v>
      </c>
      <c r="G8" s="14" t="n">
        <f aca="false">(1000000*C8)/4938993</f>
        <v>0.202470422614488</v>
      </c>
      <c r="H8" s="14" t="n">
        <f aca="false">(1000000*D8)/5010490</f>
        <v>0</v>
      </c>
      <c r="I8" s="11"/>
      <c r="J8" s="12" t="n">
        <f aca="false">LOG(F8+1)</f>
        <v>0.0817647856777342</v>
      </c>
      <c r="K8" s="12" t="n">
        <f aca="false">LOG(G8+1)</f>
        <v>0.0800744027562274</v>
      </c>
      <c r="L8" s="12" t="n">
        <f aca="false">LOG(H8+1)</f>
        <v>0</v>
      </c>
      <c r="M8" s="11"/>
      <c r="N8" s="12" t="n">
        <f aca="false">MAX(J8:L8)-MIN(J8:L8)</f>
        <v>0.0817647856777342</v>
      </c>
      <c r="O8" s="16" t="n">
        <f aca="false">IF(N8&gt;0.208,1,0)</f>
        <v>0</v>
      </c>
    </row>
    <row r="9" customFormat="false" ht="15" hidden="false" customHeight="false" outlineLevel="0" collapsed="false">
      <c r="A9" s="13" t="s">
        <v>19</v>
      </c>
      <c r="B9" s="2" t="n">
        <v>1</v>
      </c>
      <c r="C9" s="2" t="n">
        <v>0</v>
      </c>
      <c r="D9" s="2" t="n">
        <v>0</v>
      </c>
      <c r="E9" s="11"/>
      <c r="F9" s="14" t="n">
        <f aca="false">(1000000*B9)/4827190</f>
        <v>0.207159859048432</v>
      </c>
      <c r="G9" s="14" t="n">
        <f aca="false">(1000000*C9)/4938993</f>
        <v>0</v>
      </c>
      <c r="H9" s="14" t="n">
        <f aca="false">(1000000*D9)/5010490</f>
        <v>0</v>
      </c>
      <c r="I9" s="11"/>
      <c r="J9" s="12" t="n">
        <f aca="false">LOG(F9+1)</f>
        <v>0.0817647856777342</v>
      </c>
      <c r="K9" s="12" t="n">
        <f aca="false">LOG(G9+1)</f>
        <v>0</v>
      </c>
      <c r="L9" s="12" t="n">
        <f aca="false">LOG(H9+1)</f>
        <v>0</v>
      </c>
      <c r="M9" s="11"/>
      <c r="N9" s="12" t="n">
        <f aca="false">MAX(J9:L9)-MIN(J9:L9)</f>
        <v>0.0817647856777342</v>
      </c>
      <c r="O9" s="16" t="n">
        <f aca="false">IF(N9&gt;0.208,1,0)</f>
        <v>0</v>
      </c>
    </row>
    <row r="10" customFormat="false" ht="15" hidden="false" customHeight="false" outlineLevel="0" collapsed="false">
      <c r="A10" s="13" t="s">
        <v>20</v>
      </c>
      <c r="B10" s="2" t="n">
        <v>2</v>
      </c>
      <c r="C10" s="2" t="n">
        <v>1</v>
      </c>
      <c r="D10" s="2" t="n">
        <v>1</v>
      </c>
      <c r="E10" s="11"/>
      <c r="F10" s="14" t="n">
        <f aca="false">(1000000*B10)/4827190</f>
        <v>0.414319718096864</v>
      </c>
      <c r="G10" s="14" t="n">
        <f aca="false">(1000000*C10)/4938993</f>
        <v>0.202470422614488</v>
      </c>
      <c r="H10" s="14" t="n">
        <f aca="false">(1000000*D10)/5010490</f>
        <v>0.199581278477754</v>
      </c>
      <c r="I10" s="11"/>
      <c r="J10" s="12" t="n">
        <f aca="false">LOG(F10+1)</f>
        <v>0.150547596242902</v>
      </c>
      <c r="K10" s="12" t="n">
        <f aca="false">LOG(G10+1)</f>
        <v>0.0800744027562274</v>
      </c>
      <c r="L10" s="12" t="n">
        <f aca="false">LOG(H10+1)</f>
        <v>0.0790296792304952</v>
      </c>
      <c r="M10" s="11"/>
      <c r="N10" s="12" t="n">
        <f aca="false">MAX(J10:L10)-MIN(J10:L10)</f>
        <v>0.071517917012407</v>
      </c>
      <c r="O10" s="16" t="n">
        <f aca="false">IF(N10&gt;0.208,1,0)</f>
        <v>0</v>
      </c>
    </row>
    <row r="11" customFormat="false" ht="15" hidden="false" customHeight="false" outlineLevel="0" collapsed="false">
      <c r="A11" s="13" t="s">
        <v>21</v>
      </c>
      <c r="B11" s="2" t="n">
        <v>0</v>
      </c>
      <c r="C11" s="2" t="n">
        <v>2</v>
      </c>
      <c r="D11" s="2" t="n">
        <v>2</v>
      </c>
      <c r="E11" s="11"/>
      <c r="F11" s="14" t="n">
        <f aca="false">(1000000*B11)/4827190</f>
        <v>0</v>
      </c>
      <c r="G11" s="14" t="n">
        <f aca="false">(1000000*C11)/4938993</f>
        <v>0.404940845228977</v>
      </c>
      <c r="H11" s="14" t="n">
        <f aca="false">(1000000*D11)/5010490</f>
        <v>0.399162556955507</v>
      </c>
      <c r="I11" s="11"/>
      <c r="J11" s="12" t="n">
        <f aca="false">LOG(F11+1)</f>
        <v>0</v>
      </c>
      <c r="K11" s="12" t="n">
        <f aca="false">LOG(G11+1)</f>
        <v>0.14765803873827</v>
      </c>
      <c r="L11" s="12" t="n">
        <f aca="false">LOG(H11+1)</f>
        <v>0.145868174454331</v>
      </c>
      <c r="M11" s="11"/>
      <c r="N11" s="12" t="n">
        <f aca="false">MAX(J11:L11)-MIN(J11:L11)</f>
        <v>0.14765803873827</v>
      </c>
      <c r="O11" s="16" t="n">
        <f aca="false">IF(N11&gt;0.208,1,0)</f>
        <v>0</v>
      </c>
    </row>
    <row r="12" customFormat="false" ht="15" hidden="false" customHeight="false" outlineLevel="0" collapsed="false">
      <c r="A12" s="13" t="s">
        <v>22</v>
      </c>
      <c r="B12" s="2" t="n">
        <v>1</v>
      </c>
      <c r="C12" s="2" t="n">
        <v>3</v>
      </c>
      <c r="D12" s="2" t="n">
        <v>1</v>
      </c>
      <c r="E12" s="11"/>
      <c r="F12" s="14" t="n">
        <f aca="false">(1000000*B12)/4827190</f>
        <v>0.207159859048432</v>
      </c>
      <c r="G12" s="14" t="n">
        <f aca="false">(1000000*C12)/4938993</f>
        <v>0.607411267843465</v>
      </c>
      <c r="H12" s="14" t="n">
        <f aca="false">(1000000*D12)/5010490</f>
        <v>0.199581278477754</v>
      </c>
      <c r="I12" s="11"/>
      <c r="J12" s="12" t="n">
        <f aca="false">LOG(F12+1)</f>
        <v>0.0817647856777342</v>
      </c>
      <c r="K12" s="12" t="n">
        <f aca="false">LOG(G12+1)</f>
        <v>0.20612700837725</v>
      </c>
      <c r="L12" s="12" t="n">
        <f aca="false">LOG(H12+1)</f>
        <v>0.0790296792304952</v>
      </c>
      <c r="M12" s="11"/>
      <c r="N12" s="12" t="n">
        <f aca="false">MAX(J12:L12)-MIN(J12:L12)</f>
        <v>0.127097329146755</v>
      </c>
      <c r="O12" s="16" t="n">
        <f aca="false">IF(N12&gt;0.208,1,0)</f>
        <v>0</v>
      </c>
    </row>
    <row r="13" customFormat="false" ht="15" hidden="false" customHeight="false" outlineLevel="0" collapsed="false">
      <c r="A13" s="13" t="s">
        <v>23</v>
      </c>
      <c r="B13" s="2" t="n">
        <v>10</v>
      </c>
      <c r="C13" s="2" t="n">
        <v>10</v>
      </c>
      <c r="D13" s="2" t="n">
        <v>9</v>
      </c>
      <c r="E13" s="11"/>
      <c r="F13" s="14" t="n">
        <f aca="false">(1000000*B13)/4827190</f>
        <v>2.07159859048432</v>
      </c>
      <c r="G13" s="14" t="n">
        <f aca="false">(1000000*C13)/4938993</f>
        <v>2.02470422614488</v>
      </c>
      <c r="H13" s="14" t="n">
        <f aca="false">(1000000*D13)/5010490</f>
        <v>1.79623150629978</v>
      </c>
      <c r="I13" s="11"/>
      <c r="J13" s="12" t="n">
        <f aca="false">LOG(F13+1)</f>
        <v>0.487364459625023</v>
      </c>
      <c r="K13" s="12" t="n">
        <f aca="false">LOG(G13+1)</f>
        <v>0.480682913126201</v>
      </c>
      <c r="L13" s="12" t="n">
        <f aca="false">LOG(H13+1)</f>
        <v>0.446573124779782</v>
      </c>
      <c r="M13" s="11"/>
      <c r="N13" s="12" t="n">
        <f aca="false">MAX(J13:L13)-MIN(J13:L13)</f>
        <v>0.0407913348452414</v>
      </c>
      <c r="O13" s="16" t="n">
        <f aca="false">IF(N13&gt;0.208,1,0)</f>
        <v>0</v>
      </c>
    </row>
    <row r="14" customFormat="false" ht="15" hidden="false" customHeight="false" outlineLevel="0" collapsed="false">
      <c r="A14" s="13" t="s">
        <v>24</v>
      </c>
      <c r="B14" s="2" t="n">
        <v>1</v>
      </c>
      <c r="C14" s="2" t="n">
        <v>7</v>
      </c>
      <c r="D14" s="2" t="n">
        <v>7</v>
      </c>
      <c r="E14" s="11"/>
      <c r="F14" s="14" t="n">
        <f aca="false">(1000000*B14)/4827190</f>
        <v>0.207159859048432</v>
      </c>
      <c r="G14" s="14" t="n">
        <f aca="false">(1000000*C14)/4938993</f>
        <v>1.41729295830142</v>
      </c>
      <c r="H14" s="14" t="n">
        <f aca="false">(1000000*D14)/5010490</f>
        <v>1.39706894934428</v>
      </c>
      <c r="I14" s="11"/>
      <c r="J14" s="12" t="n">
        <f aca="false">LOG(F14+1)</f>
        <v>0.0817647856777342</v>
      </c>
      <c r="K14" s="12" t="n">
        <f aca="false">LOG(G14+1)</f>
        <v>0.383329286925539</v>
      </c>
      <c r="L14" s="12" t="n">
        <f aca="false">LOG(H14+1)</f>
        <v>0.379680526269401</v>
      </c>
      <c r="M14" s="11"/>
      <c r="N14" s="12" t="n">
        <f aca="false">MAX(J14:L14)-MIN(J14:L14)</f>
        <v>0.301564501247805</v>
      </c>
      <c r="O14" s="15" t="s">
        <v>14</v>
      </c>
    </row>
    <row r="15" customFormat="false" ht="15" hidden="false" customHeight="false" outlineLevel="0" collapsed="false">
      <c r="A15" s="13" t="s">
        <v>25</v>
      </c>
      <c r="B15" s="2" t="n">
        <v>0</v>
      </c>
      <c r="C15" s="2" t="n">
        <v>0</v>
      </c>
      <c r="D15" s="2" t="n">
        <v>1</v>
      </c>
      <c r="E15" s="11"/>
      <c r="F15" s="14" t="n">
        <f aca="false">(1000000*B15)/4827190</f>
        <v>0</v>
      </c>
      <c r="G15" s="14" t="n">
        <f aca="false">(1000000*C15)/4938993</f>
        <v>0</v>
      </c>
      <c r="H15" s="14" t="n">
        <f aca="false">(1000000*D15)/5010490</f>
        <v>0.199581278477754</v>
      </c>
      <c r="I15" s="11"/>
      <c r="J15" s="12" t="n">
        <f aca="false">LOG(F15+1)</f>
        <v>0</v>
      </c>
      <c r="K15" s="12" t="n">
        <f aca="false">LOG(G15+1)</f>
        <v>0</v>
      </c>
      <c r="L15" s="12" t="n">
        <f aca="false">LOG(H15+1)</f>
        <v>0.0790296792304952</v>
      </c>
      <c r="M15" s="11"/>
      <c r="N15" s="12" t="n">
        <f aca="false">MAX(J15:L15)-MIN(J15:L15)</f>
        <v>0.0790296792304952</v>
      </c>
      <c r="O15" s="16" t="n">
        <f aca="false">IF(N15&gt;0.208,1,0)</f>
        <v>0</v>
      </c>
    </row>
    <row r="16" customFormat="false" ht="15" hidden="false" customHeight="false" outlineLevel="0" collapsed="false">
      <c r="A16" s="13" t="s">
        <v>26</v>
      </c>
      <c r="B16" s="2" t="n">
        <v>1</v>
      </c>
      <c r="C16" s="2" t="n">
        <v>2</v>
      </c>
      <c r="D16" s="2" t="n">
        <v>1</v>
      </c>
      <c r="E16" s="11"/>
      <c r="F16" s="14" t="n">
        <f aca="false">(1000000*B16)/4827190</f>
        <v>0.207159859048432</v>
      </c>
      <c r="G16" s="14" t="n">
        <f aca="false">(1000000*C16)/4938993</f>
        <v>0.404940845228977</v>
      </c>
      <c r="H16" s="14" t="n">
        <f aca="false">(1000000*D16)/5010490</f>
        <v>0.199581278477754</v>
      </c>
      <c r="I16" s="11"/>
      <c r="J16" s="12" t="n">
        <f aca="false">LOG(F16+1)</f>
        <v>0.0817647856777342</v>
      </c>
      <c r="K16" s="12" t="n">
        <f aca="false">LOG(G16+1)</f>
        <v>0.14765803873827</v>
      </c>
      <c r="L16" s="12" t="n">
        <f aca="false">LOG(H16+1)</f>
        <v>0.0790296792304952</v>
      </c>
      <c r="M16" s="11"/>
      <c r="N16" s="12" t="n">
        <f aca="false">MAX(J16:L16)-MIN(J16:L16)</f>
        <v>0.0686283595077745</v>
      </c>
      <c r="O16" s="16" t="n">
        <f aca="false">IF(N16&gt;0.208,1,0)</f>
        <v>0</v>
      </c>
    </row>
    <row r="17" customFormat="false" ht="15" hidden="false" customHeight="false" outlineLevel="0" collapsed="false">
      <c r="A17" s="13" t="s">
        <v>27</v>
      </c>
      <c r="B17" s="2" t="n">
        <v>0</v>
      </c>
      <c r="C17" s="2" t="n">
        <v>1</v>
      </c>
      <c r="D17" s="2" t="n">
        <v>2</v>
      </c>
      <c r="E17" s="11"/>
      <c r="F17" s="14" t="n">
        <f aca="false">(1000000*B17)/4827190</f>
        <v>0</v>
      </c>
      <c r="G17" s="14" t="n">
        <f aca="false">(1000000*C17)/4938993</f>
        <v>0.202470422614488</v>
      </c>
      <c r="H17" s="14" t="n">
        <f aca="false">(1000000*D17)/5010490</f>
        <v>0.399162556955507</v>
      </c>
      <c r="I17" s="11"/>
      <c r="J17" s="12" t="n">
        <f aca="false">LOG(F17+1)</f>
        <v>0</v>
      </c>
      <c r="K17" s="12" t="n">
        <f aca="false">LOG(G17+1)</f>
        <v>0.0800744027562274</v>
      </c>
      <c r="L17" s="12" t="n">
        <f aca="false">LOG(H17+1)</f>
        <v>0.145868174454331</v>
      </c>
      <c r="M17" s="11"/>
      <c r="N17" s="12" t="n">
        <f aca="false">MAX(J17:L17)-MIN(J17:L17)</f>
        <v>0.145868174454331</v>
      </c>
      <c r="O17" s="16" t="n">
        <f aca="false">IF(N17&gt;0.208,1,0)</f>
        <v>0</v>
      </c>
    </row>
    <row r="18" customFormat="false" ht="15" hidden="false" customHeight="false" outlineLevel="0" collapsed="false">
      <c r="A18" s="13" t="s">
        <v>28</v>
      </c>
      <c r="B18" s="2" t="n">
        <v>0</v>
      </c>
      <c r="C18" s="2" t="n">
        <v>1</v>
      </c>
      <c r="D18" s="2" t="n">
        <v>2</v>
      </c>
      <c r="E18" s="11"/>
      <c r="F18" s="14" t="n">
        <f aca="false">(1000000*B18)/4827190</f>
        <v>0</v>
      </c>
      <c r="G18" s="14" t="n">
        <f aca="false">(1000000*C18)/4938993</f>
        <v>0.202470422614488</v>
      </c>
      <c r="H18" s="14" t="n">
        <f aca="false">(1000000*D18)/5010490</f>
        <v>0.399162556955507</v>
      </c>
      <c r="I18" s="11"/>
      <c r="J18" s="12" t="n">
        <f aca="false">LOG(F18+1)</f>
        <v>0</v>
      </c>
      <c r="K18" s="12" t="n">
        <f aca="false">LOG(G18+1)</f>
        <v>0.0800744027562274</v>
      </c>
      <c r="L18" s="12" t="n">
        <f aca="false">LOG(H18+1)</f>
        <v>0.145868174454331</v>
      </c>
      <c r="M18" s="11"/>
      <c r="N18" s="12" t="n">
        <f aca="false">MAX(J18:L18)-MIN(J18:L18)</f>
        <v>0.145868174454331</v>
      </c>
      <c r="O18" s="16" t="n">
        <f aca="false">IF(N18&gt;0.208,1,0)</f>
        <v>0</v>
      </c>
    </row>
    <row r="19" customFormat="false" ht="15" hidden="false" customHeight="false" outlineLevel="0" collapsed="false">
      <c r="A19" s="13" t="s">
        <v>29</v>
      </c>
      <c r="B19" s="2" t="n">
        <v>2</v>
      </c>
      <c r="C19" s="2" t="n">
        <v>3</v>
      </c>
      <c r="D19" s="2" t="n">
        <v>0</v>
      </c>
      <c r="E19" s="11"/>
      <c r="F19" s="14" t="n">
        <f aca="false">(1000000*B19)/4827190</f>
        <v>0.414319718096864</v>
      </c>
      <c r="G19" s="14" t="n">
        <f aca="false">(1000000*C19)/4938993</f>
        <v>0.607411267843465</v>
      </c>
      <c r="H19" s="14" t="n">
        <f aca="false">(1000000*D19)/5010490</f>
        <v>0</v>
      </c>
      <c r="I19" s="11"/>
      <c r="J19" s="12" t="n">
        <f aca="false">LOG(F19+1)</f>
        <v>0.150547596242902</v>
      </c>
      <c r="K19" s="12" t="n">
        <f aca="false">LOG(G19+1)</f>
        <v>0.20612700837725</v>
      </c>
      <c r="L19" s="12" t="n">
        <f aca="false">LOG(H19+1)</f>
        <v>0</v>
      </c>
      <c r="M19" s="11"/>
      <c r="N19" s="12" t="n">
        <f aca="false">MAX(J19:L19)-MIN(J19:L19)</f>
        <v>0.20612700837725</v>
      </c>
      <c r="O19" s="16" t="n">
        <f aca="false">IF(N19&gt;0.208,1,0)</f>
        <v>0</v>
      </c>
    </row>
    <row r="20" customFormat="false" ht="15" hidden="false" customHeight="false" outlineLevel="0" collapsed="false">
      <c r="A20" s="13" t="s">
        <v>30</v>
      </c>
      <c r="B20" s="2" t="n">
        <v>6</v>
      </c>
      <c r="C20" s="2" t="n">
        <v>7</v>
      </c>
      <c r="D20" s="2" t="n">
        <v>5</v>
      </c>
      <c r="E20" s="11"/>
      <c r="F20" s="14" t="n">
        <f aca="false">(1000000*B20)/4827190</f>
        <v>1.24295915429059</v>
      </c>
      <c r="G20" s="14" t="n">
        <f aca="false">(1000000*C20)/4938993</f>
        <v>1.41729295830142</v>
      </c>
      <c r="H20" s="14" t="n">
        <f aca="false">(1000000*D20)/5010490</f>
        <v>0.997906392388768</v>
      </c>
      <c r="I20" s="11"/>
      <c r="J20" s="12" t="n">
        <f aca="false">LOG(F20+1)</f>
        <v>0.350821364876893</v>
      </c>
      <c r="K20" s="12" t="n">
        <f aca="false">LOG(G20+1)</f>
        <v>0.383329286925539</v>
      </c>
      <c r="L20" s="12" t="n">
        <f aca="false">LOG(H20+1)</f>
        <v>0.300575136431821</v>
      </c>
      <c r="M20" s="11"/>
      <c r="N20" s="12" t="n">
        <f aca="false">MAX(J20:L20)-MIN(J20:L20)</f>
        <v>0.0827541504937178</v>
      </c>
      <c r="O20" s="16" t="n">
        <f aca="false">IF(N20&gt;0.208,1,0)</f>
        <v>0</v>
      </c>
    </row>
    <row r="21" customFormat="false" ht="15" hidden="false" customHeight="false" outlineLevel="0" collapsed="false">
      <c r="A21" s="13" t="s">
        <v>31</v>
      </c>
      <c r="B21" s="2" t="n">
        <v>0</v>
      </c>
      <c r="C21" s="2" t="n">
        <v>1</v>
      </c>
      <c r="D21" s="2" t="n">
        <v>1</v>
      </c>
      <c r="E21" s="11"/>
      <c r="F21" s="14" t="n">
        <f aca="false">(1000000*B21)/4827190</f>
        <v>0</v>
      </c>
      <c r="G21" s="14" t="n">
        <f aca="false">(1000000*C21)/4938993</f>
        <v>0.202470422614488</v>
      </c>
      <c r="H21" s="14" t="n">
        <f aca="false">(1000000*D21)/5010490</f>
        <v>0.199581278477754</v>
      </c>
      <c r="I21" s="11"/>
      <c r="J21" s="12" t="n">
        <f aca="false">LOG(F21+1)</f>
        <v>0</v>
      </c>
      <c r="K21" s="12" t="n">
        <f aca="false">LOG(G21+1)</f>
        <v>0.0800744027562274</v>
      </c>
      <c r="L21" s="12" t="n">
        <f aca="false">LOG(H21+1)</f>
        <v>0.0790296792304952</v>
      </c>
      <c r="M21" s="11"/>
      <c r="N21" s="12" t="n">
        <f aca="false">MAX(J21:L21)-MIN(J21:L21)</f>
        <v>0.0800744027562274</v>
      </c>
      <c r="O21" s="16" t="n">
        <f aca="false">IF(N21&gt;0.208,1,0)</f>
        <v>0</v>
      </c>
    </row>
    <row r="22" customFormat="false" ht="15" hidden="false" customHeight="false" outlineLevel="0" collapsed="false">
      <c r="A22" s="13" t="s">
        <v>32</v>
      </c>
      <c r="B22" s="2" t="n">
        <v>4</v>
      </c>
      <c r="C22" s="2" t="n">
        <v>3</v>
      </c>
      <c r="D22" s="2" t="n">
        <v>1</v>
      </c>
      <c r="E22" s="11"/>
      <c r="F22" s="14" t="n">
        <f aca="false">(1000000*B22)/4827190</f>
        <v>0.828639436193728</v>
      </c>
      <c r="G22" s="14" t="n">
        <f aca="false">(1000000*C22)/4938993</f>
        <v>0.607411267843465</v>
      </c>
      <c r="H22" s="14" t="n">
        <f aca="false">(1000000*D22)/5010490</f>
        <v>0.199581278477754</v>
      </c>
      <c r="I22" s="11"/>
      <c r="J22" s="12" t="n">
        <f aca="false">LOG(F22+1)</f>
        <v>0.262128081469635</v>
      </c>
      <c r="K22" s="12" t="n">
        <f aca="false">LOG(G22+1)</f>
        <v>0.20612700837725</v>
      </c>
      <c r="L22" s="12" t="n">
        <f aca="false">LOG(H22+1)</f>
        <v>0.0790296792304952</v>
      </c>
      <c r="M22" s="11"/>
      <c r="N22" s="12" t="n">
        <f aca="false">MAX(J22:L22)-MIN(J22:L22)</f>
        <v>0.18309840223914</v>
      </c>
      <c r="O22" s="16" t="n">
        <f aca="false">IF(N22&gt;0.208,1,0)</f>
        <v>0</v>
      </c>
    </row>
    <row r="23" customFormat="false" ht="15" hidden="false" customHeight="false" outlineLevel="0" collapsed="false">
      <c r="A23" s="13" t="s">
        <v>33</v>
      </c>
      <c r="B23" s="2" t="n">
        <v>1</v>
      </c>
      <c r="C23" s="2" t="n">
        <v>3</v>
      </c>
      <c r="D23" s="2" t="n">
        <v>4</v>
      </c>
      <c r="E23" s="11"/>
      <c r="F23" s="14" t="n">
        <f aca="false">(1000000*B23)/4827190</f>
        <v>0.207159859048432</v>
      </c>
      <c r="G23" s="14" t="n">
        <f aca="false">(1000000*C23)/4938993</f>
        <v>0.607411267843465</v>
      </c>
      <c r="H23" s="14" t="n">
        <f aca="false">(1000000*D23)/5010490</f>
        <v>0.798325113911015</v>
      </c>
      <c r="I23" s="11"/>
      <c r="J23" s="12" t="n">
        <f aca="false">LOG(F23+1)</f>
        <v>0.0817647856777342</v>
      </c>
      <c r="K23" s="12" t="n">
        <f aca="false">LOG(G23+1)</f>
        <v>0.20612700837725</v>
      </c>
      <c r="L23" s="12" t="n">
        <f aca="false">LOG(H23+1)</f>
        <v>0.254868209318035</v>
      </c>
      <c r="M23" s="11"/>
      <c r="N23" s="12" t="n">
        <f aca="false">MAX(J23:L23)-MIN(J23:L23)</f>
        <v>0.173103423640301</v>
      </c>
      <c r="O23" s="16" t="n">
        <f aca="false">IF(N23&gt;0.208,1,0)</f>
        <v>0</v>
      </c>
    </row>
    <row r="24" customFormat="false" ht="15" hidden="false" customHeight="false" outlineLevel="0" collapsed="false">
      <c r="A24" s="13" t="s">
        <v>34</v>
      </c>
      <c r="B24" s="2" t="n">
        <v>6</v>
      </c>
      <c r="C24" s="2" t="n">
        <v>37</v>
      </c>
      <c r="D24" s="2" t="n">
        <v>15</v>
      </c>
      <c r="E24" s="11"/>
      <c r="F24" s="14" t="n">
        <f aca="false">(1000000*B24)/4827190</f>
        <v>1.24295915429059</v>
      </c>
      <c r="G24" s="14" t="n">
        <f aca="false">(1000000*C24)/4938993</f>
        <v>7.49140563673607</v>
      </c>
      <c r="H24" s="14" t="n">
        <f aca="false">(1000000*D24)/5010490</f>
        <v>2.99371917716631</v>
      </c>
      <c r="I24" s="11"/>
      <c r="J24" s="12" t="n">
        <f aca="false">LOG(F24+1)</f>
        <v>0.350821364876893</v>
      </c>
      <c r="K24" s="12" t="n">
        <f aca="false">LOG(G24+1)</f>
        <v>0.928979587740837</v>
      </c>
      <c r="L24" s="12" t="n">
        <f aca="false">LOG(H24+1)</f>
        <v>0.601377523705731</v>
      </c>
      <c r="M24" s="11"/>
      <c r="N24" s="12" t="n">
        <f aca="false">MAX(J24:L24)-MIN(J24:L24)</f>
        <v>0.578158222863944</v>
      </c>
      <c r="O24" s="17" t="n">
        <f aca="false">IF(N24&gt;0.208,1,0)</f>
        <v>1</v>
      </c>
    </row>
    <row r="25" customFormat="false" ht="15" hidden="false" customHeight="false" outlineLevel="0" collapsed="false">
      <c r="A25" s="13" t="s">
        <v>35</v>
      </c>
      <c r="B25" s="2" t="n">
        <v>34</v>
      </c>
      <c r="C25" s="2" t="n">
        <v>41</v>
      </c>
      <c r="D25" s="2" t="n">
        <v>47</v>
      </c>
      <c r="E25" s="11"/>
      <c r="F25" s="14" t="n">
        <f aca="false">(1000000*B25)/4827190</f>
        <v>7.04343520764668</v>
      </c>
      <c r="G25" s="14" t="n">
        <f aca="false">(1000000*C25)/4938993</f>
        <v>8.30128732719403</v>
      </c>
      <c r="H25" s="14" t="n">
        <f aca="false">(1000000*D25)/5010490</f>
        <v>9.38032008845442</v>
      </c>
      <c r="I25" s="11"/>
      <c r="J25" s="12" t="n">
        <f aca="false">LOG(F25+1)</f>
        <v>0.905441567790692</v>
      </c>
      <c r="K25" s="12" t="n">
        <f aca="false">LOG(G25+1)</f>
        <v>0.968543060425531</v>
      </c>
      <c r="L25" s="12" t="n">
        <f aca="false">LOG(H25+1)</f>
        <v>1.01621074566139</v>
      </c>
      <c r="M25" s="11"/>
      <c r="N25" s="12" t="n">
        <f aca="false">MAX(J25:L25)-MIN(J25:L25)</f>
        <v>0.110769177870702</v>
      </c>
      <c r="O25" s="16" t="n">
        <f aca="false">IF(N25&gt;0.208,1,0)</f>
        <v>0</v>
      </c>
    </row>
    <row r="26" customFormat="false" ht="15" hidden="false" customHeight="false" outlineLevel="0" collapsed="false">
      <c r="A26" s="13" t="s">
        <v>36</v>
      </c>
      <c r="B26" s="2" t="n">
        <v>0</v>
      </c>
      <c r="C26" s="2" t="n">
        <v>2</v>
      </c>
      <c r="D26" s="2" t="n">
        <v>2</v>
      </c>
      <c r="E26" s="11"/>
      <c r="F26" s="14" t="n">
        <f aca="false">(1000000*B26)/4827190</f>
        <v>0</v>
      </c>
      <c r="G26" s="14" t="n">
        <f aca="false">(1000000*C26)/4938993</f>
        <v>0.404940845228977</v>
      </c>
      <c r="H26" s="14" t="n">
        <f aca="false">(1000000*D26)/5010490</f>
        <v>0.399162556955507</v>
      </c>
      <c r="I26" s="11"/>
      <c r="J26" s="12" t="n">
        <f aca="false">LOG(F26+1)</f>
        <v>0</v>
      </c>
      <c r="K26" s="12" t="n">
        <f aca="false">LOG(G26+1)</f>
        <v>0.14765803873827</v>
      </c>
      <c r="L26" s="12" t="n">
        <f aca="false">LOG(H26+1)</f>
        <v>0.145868174454331</v>
      </c>
      <c r="M26" s="11"/>
      <c r="N26" s="12" t="n">
        <f aca="false">MAX(J26:L26)-MIN(J26:L26)</f>
        <v>0.14765803873827</v>
      </c>
      <c r="O26" s="16" t="n">
        <f aca="false">IF(N26&gt;0.208,1,0)</f>
        <v>0</v>
      </c>
    </row>
    <row r="27" customFormat="false" ht="15" hidden="false" customHeight="false" outlineLevel="0" collapsed="false">
      <c r="A27" s="13" t="s">
        <v>37</v>
      </c>
      <c r="B27" s="2" t="n">
        <v>1</v>
      </c>
      <c r="C27" s="2" t="n">
        <v>2</v>
      </c>
      <c r="D27" s="2" t="n">
        <v>1</v>
      </c>
      <c r="E27" s="11"/>
      <c r="F27" s="14" t="n">
        <f aca="false">(1000000*B27)/4827190</f>
        <v>0.207159859048432</v>
      </c>
      <c r="G27" s="14" t="n">
        <f aca="false">(1000000*C27)/4938993</f>
        <v>0.404940845228977</v>
      </c>
      <c r="H27" s="14" t="n">
        <f aca="false">(1000000*D27)/5010490</f>
        <v>0.199581278477754</v>
      </c>
      <c r="I27" s="11"/>
      <c r="J27" s="12" t="n">
        <f aca="false">LOG(F27+1)</f>
        <v>0.0817647856777342</v>
      </c>
      <c r="K27" s="12" t="n">
        <f aca="false">LOG(G27+1)</f>
        <v>0.14765803873827</v>
      </c>
      <c r="L27" s="12" t="n">
        <f aca="false">LOG(H27+1)</f>
        <v>0.0790296792304952</v>
      </c>
      <c r="M27" s="11"/>
      <c r="N27" s="12" t="n">
        <f aca="false">MAX(J27:L27)-MIN(J27:L27)</f>
        <v>0.0686283595077745</v>
      </c>
      <c r="O27" s="16" t="n">
        <f aca="false">IF(N27&gt;0.208,1,0)</f>
        <v>0</v>
      </c>
    </row>
    <row r="28" customFormat="false" ht="15" hidden="false" customHeight="false" outlineLevel="0" collapsed="false">
      <c r="A28" s="13" t="s">
        <v>38</v>
      </c>
      <c r="B28" s="2" t="n">
        <v>1</v>
      </c>
      <c r="C28" s="2" t="n">
        <v>1</v>
      </c>
      <c r="D28" s="2" t="n">
        <v>0</v>
      </c>
      <c r="E28" s="11"/>
      <c r="F28" s="14" t="n">
        <f aca="false">(1000000*B28)/4827190</f>
        <v>0.207159859048432</v>
      </c>
      <c r="G28" s="14" t="n">
        <f aca="false">(1000000*C28)/4938993</f>
        <v>0.202470422614488</v>
      </c>
      <c r="H28" s="14" t="n">
        <f aca="false">(1000000*D28)/5010490</f>
        <v>0</v>
      </c>
      <c r="I28" s="11"/>
      <c r="J28" s="12" t="n">
        <f aca="false">LOG(F28+1)</f>
        <v>0.0817647856777342</v>
      </c>
      <c r="K28" s="12" t="n">
        <f aca="false">LOG(G28+1)</f>
        <v>0.0800744027562274</v>
      </c>
      <c r="L28" s="12" t="n">
        <f aca="false">LOG(H28+1)</f>
        <v>0</v>
      </c>
      <c r="M28" s="11"/>
      <c r="N28" s="12" t="n">
        <f aca="false">MAX(J28:L28)-MIN(J28:L28)</f>
        <v>0.0817647856777342</v>
      </c>
      <c r="O28" s="16" t="n">
        <f aca="false">IF(N28&gt;0.208,1,0)</f>
        <v>0</v>
      </c>
    </row>
    <row r="29" customFormat="false" ht="15" hidden="false" customHeight="false" outlineLevel="0" collapsed="false">
      <c r="A29" s="13" t="s">
        <v>39</v>
      </c>
      <c r="B29" s="2" t="n">
        <v>6</v>
      </c>
      <c r="C29" s="2" t="n">
        <v>23</v>
      </c>
      <c r="D29" s="2" t="n">
        <v>16</v>
      </c>
      <c r="E29" s="11"/>
      <c r="F29" s="14" t="n">
        <f aca="false">(1000000*B29)/4827190</f>
        <v>1.24295915429059</v>
      </c>
      <c r="G29" s="14" t="n">
        <f aca="false">(1000000*C29)/4938993</f>
        <v>4.65681972013323</v>
      </c>
      <c r="H29" s="14" t="n">
        <f aca="false">(1000000*D29)/5010490</f>
        <v>3.19330045564406</v>
      </c>
      <c r="I29" s="11"/>
      <c r="J29" s="12" t="n">
        <f aca="false">LOG(F29+1)</f>
        <v>0.350821364876893</v>
      </c>
      <c r="K29" s="12" t="n">
        <f aca="false">LOG(G29+1)</f>
        <v>0.752572338224425</v>
      </c>
      <c r="L29" s="12" t="n">
        <f aca="false">LOG(H29+1)</f>
        <v>0.622555981304928</v>
      </c>
      <c r="M29" s="11"/>
      <c r="N29" s="12" t="n">
        <f aca="false">MAX(J29:L29)-MIN(J29:L29)</f>
        <v>0.401750973347531</v>
      </c>
      <c r="O29" s="17" t="n">
        <f aca="false">IF(N29&gt;0.208,1,0)</f>
        <v>1</v>
      </c>
    </row>
    <row r="30" customFormat="false" ht="15" hidden="false" customHeight="false" outlineLevel="0" collapsed="false">
      <c r="A30" s="13" t="s">
        <v>40</v>
      </c>
      <c r="B30" s="2" t="n">
        <v>5</v>
      </c>
      <c r="C30" s="2" t="n">
        <v>781</v>
      </c>
      <c r="D30" s="2" t="n">
        <v>10</v>
      </c>
      <c r="E30" s="11"/>
      <c r="F30" s="14" t="n">
        <f aca="false">(1000000*B30)/4827190</f>
        <v>1.03579929524216</v>
      </c>
      <c r="G30" s="14" t="n">
        <f aca="false">(1000000*C30)/4938993</f>
        <v>158.129400061915</v>
      </c>
      <c r="H30" s="14" t="n">
        <f aca="false">(1000000*D30)/5010490</f>
        <v>1.99581278477754</v>
      </c>
      <c r="I30" s="11"/>
      <c r="J30" s="12" t="n">
        <f aca="false">LOG(F30+1)</f>
        <v>0.308734959683691</v>
      </c>
      <c r="K30" s="12" t="n">
        <f aca="false">LOG(G30+1)</f>
        <v>2.20175042543589</v>
      </c>
      <c r="L30" s="12" t="n">
        <f aca="false">LOG(H30+1)</f>
        <v>0.476514669815644</v>
      </c>
      <c r="M30" s="11"/>
      <c r="N30" s="12" t="n">
        <f aca="false">MAX(J30:L30)-MIN(J30:L30)</f>
        <v>1.89301546575219</v>
      </c>
      <c r="O30" s="17" t="n">
        <f aca="false">IF(N30&gt;0.208,1,0)</f>
        <v>1</v>
      </c>
    </row>
    <row r="31" customFormat="false" ht="15" hidden="false" customHeight="false" outlineLevel="0" collapsed="false">
      <c r="A31" s="13" t="s">
        <v>41</v>
      </c>
      <c r="B31" s="2" t="n">
        <v>1</v>
      </c>
      <c r="C31" s="2" t="n">
        <v>2</v>
      </c>
      <c r="D31" s="2" t="n">
        <v>0</v>
      </c>
      <c r="E31" s="11"/>
      <c r="F31" s="14" t="n">
        <f aca="false">(1000000*B31)/4827190</f>
        <v>0.207159859048432</v>
      </c>
      <c r="G31" s="14" t="n">
        <f aca="false">(1000000*C31)/4938993</f>
        <v>0.404940845228977</v>
      </c>
      <c r="H31" s="14" t="n">
        <f aca="false">(1000000*D31)/5010490</f>
        <v>0</v>
      </c>
      <c r="I31" s="11"/>
      <c r="J31" s="12" t="n">
        <f aca="false">LOG(F31+1)</f>
        <v>0.0817647856777342</v>
      </c>
      <c r="K31" s="12" t="n">
        <f aca="false">LOG(G31+1)</f>
        <v>0.14765803873827</v>
      </c>
      <c r="L31" s="12" t="n">
        <f aca="false">LOG(H31+1)</f>
        <v>0</v>
      </c>
      <c r="M31" s="11"/>
      <c r="N31" s="12" t="n">
        <f aca="false">MAX(J31:L31)-MIN(J31:L31)</f>
        <v>0.14765803873827</v>
      </c>
      <c r="O31" s="16" t="n">
        <f aca="false">IF(N31&gt;0.208,1,0)</f>
        <v>0</v>
      </c>
    </row>
    <row r="32" customFormat="false" ht="15" hidden="false" customHeight="false" outlineLevel="0" collapsed="false">
      <c r="A32" s="13" t="s">
        <v>42</v>
      </c>
      <c r="B32" s="2" t="n">
        <v>1</v>
      </c>
      <c r="C32" s="2" t="n">
        <v>3</v>
      </c>
      <c r="D32" s="2" t="n">
        <v>4</v>
      </c>
      <c r="E32" s="11"/>
      <c r="F32" s="14" t="n">
        <f aca="false">(1000000*B32)/4827190</f>
        <v>0.207159859048432</v>
      </c>
      <c r="G32" s="14" t="n">
        <f aca="false">(1000000*C32)/4938993</f>
        <v>0.607411267843465</v>
      </c>
      <c r="H32" s="14" t="n">
        <f aca="false">(1000000*D32)/5010490</f>
        <v>0.798325113911015</v>
      </c>
      <c r="I32" s="11"/>
      <c r="J32" s="12" t="n">
        <f aca="false">LOG(F32+1)</f>
        <v>0.0817647856777342</v>
      </c>
      <c r="K32" s="12" t="n">
        <f aca="false">LOG(G32+1)</f>
        <v>0.20612700837725</v>
      </c>
      <c r="L32" s="12" t="n">
        <f aca="false">LOG(H32+1)</f>
        <v>0.254868209318035</v>
      </c>
      <c r="M32" s="11"/>
      <c r="N32" s="12" t="n">
        <f aca="false">MAX(J32:L32)-MIN(J32:L32)</f>
        <v>0.173103423640301</v>
      </c>
      <c r="O32" s="16" t="n">
        <f aca="false">IF(N32&gt;0.208,1,0)</f>
        <v>0</v>
      </c>
    </row>
    <row r="33" customFormat="false" ht="15" hidden="false" customHeight="false" outlineLevel="0" collapsed="false">
      <c r="A33" s="13" t="s">
        <v>43</v>
      </c>
      <c r="B33" s="2" t="n">
        <v>0</v>
      </c>
      <c r="C33" s="2" t="n">
        <v>3</v>
      </c>
      <c r="D33" s="2" t="n">
        <v>0</v>
      </c>
      <c r="E33" s="11"/>
      <c r="F33" s="14" t="n">
        <f aca="false">(1000000*B33)/4827190</f>
        <v>0</v>
      </c>
      <c r="G33" s="14" t="n">
        <f aca="false">(1000000*C33)/4938993</f>
        <v>0.607411267843465</v>
      </c>
      <c r="H33" s="14" t="n">
        <f aca="false">(1000000*D33)/5010490</f>
        <v>0</v>
      </c>
      <c r="I33" s="11"/>
      <c r="J33" s="12" t="n">
        <f aca="false">LOG(F33+1)</f>
        <v>0</v>
      </c>
      <c r="K33" s="12" t="n">
        <f aca="false">LOG(G33+1)</f>
        <v>0.20612700837725</v>
      </c>
      <c r="L33" s="12" t="n">
        <f aca="false">LOG(H33+1)</f>
        <v>0</v>
      </c>
      <c r="M33" s="11"/>
      <c r="N33" s="12" t="n">
        <f aca="false">MAX(J33:L33)-MIN(J33:L33)</f>
        <v>0.20612700837725</v>
      </c>
      <c r="O33" s="16" t="n">
        <f aca="false">IF(N33&gt;0.208,1,0)</f>
        <v>0</v>
      </c>
    </row>
    <row r="34" customFormat="false" ht="15" hidden="false" customHeight="false" outlineLevel="0" collapsed="false">
      <c r="A34" s="13" t="s">
        <v>44</v>
      </c>
      <c r="B34" s="2" t="n">
        <v>0</v>
      </c>
      <c r="C34" s="2" t="n">
        <v>2</v>
      </c>
      <c r="D34" s="2" t="n">
        <v>0</v>
      </c>
      <c r="E34" s="11"/>
      <c r="F34" s="14" t="n">
        <f aca="false">(1000000*B34)/4827190</f>
        <v>0</v>
      </c>
      <c r="G34" s="14" t="n">
        <f aca="false">(1000000*C34)/4938993</f>
        <v>0.404940845228977</v>
      </c>
      <c r="H34" s="14" t="n">
        <f aca="false">(1000000*D34)/5010490</f>
        <v>0</v>
      </c>
      <c r="I34" s="11"/>
      <c r="J34" s="12" t="n">
        <f aca="false">LOG(F34+1)</f>
        <v>0</v>
      </c>
      <c r="K34" s="12" t="n">
        <f aca="false">LOG(G34+1)</f>
        <v>0.14765803873827</v>
      </c>
      <c r="L34" s="12" t="n">
        <f aca="false">LOG(H34+1)</f>
        <v>0</v>
      </c>
      <c r="M34" s="11"/>
      <c r="N34" s="12" t="n">
        <f aca="false">MAX(J34:L34)-MIN(J34:L34)</f>
        <v>0.14765803873827</v>
      </c>
      <c r="O34" s="16" t="n">
        <f aca="false">IF(N34&gt;0.208,1,0)</f>
        <v>0</v>
      </c>
    </row>
    <row r="35" customFormat="false" ht="15" hidden="false" customHeight="false" outlineLevel="0" collapsed="false">
      <c r="A35" s="13" t="s">
        <v>45</v>
      </c>
      <c r="B35" s="2" t="n">
        <v>1</v>
      </c>
      <c r="C35" s="2" t="n">
        <v>1</v>
      </c>
      <c r="D35" s="2" t="n">
        <v>1</v>
      </c>
      <c r="E35" s="11"/>
      <c r="F35" s="14" t="n">
        <f aca="false">(1000000*B35)/4827190</f>
        <v>0.207159859048432</v>
      </c>
      <c r="G35" s="14" t="n">
        <f aca="false">(1000000*C35)/4938993</f>
        <v>0.202470422614488</v>
      </c>
      <c r="H35" s="14" t="n">
        <f aca="false">(1000000*D35)/5010490</f>
        <v>0.199581278477754</v>
      </c>
      <c r="I35" s="11"/>
      <c r="J35" s="12" t="n">
        <f aca="false">LOG(F35+1)</f>
        <v>0.0817647856777342</v>
      </c>
      <c r="K35" s="12" t="n">
        <f aca="false">LOG(G35+1)</f>
        <v>0.0800744027562274</v>
      </c>
      <c r="L35" s="12" t="n">
        <f aca="false">LOG(H35+1)</f>
        <v>0.0790296792304952</v>
      </c>
      <c r="M35" s="11"/>
      <c r="N35" s="12" t="n">
        <f aca="false">MAX(J35:L35)-MIN(J35:L35)</f>
        <v>0.00273510644723908</v>
      </c>
      <c r="O35" s="16" t="n">
        <f aca="false">IF(N35&gt;0.208,1,0)</f>
        <v>0</v>
      </c>
    </row>
    <row r="36" customFormat="false" ht="15" hidden="false" customHeight="false" outlineLevel="0" collapsed="false">
      <c r="A36" s="13" t="s">
        <v>46</v>
      </c>
      <c r="B36" s="2" t="n">
        <v>13</v>
      </c>
      <c r="C36" s="2" t="n">
        <v>12</v>
      </c>
      <c r="D36" s="2" t="n">
        <v>9</v>
      </c>
      <c r="E36" s="11"/>
      <c r="F36" s="14" t="n">
        <f aca="false">(1000000*B36)/4827190</f>
        <v>2.69307816762962</v>
      </c>
      <c r="G36" s="14" t="n">
        <f aca="false">(1000000*C36)/4938993</f>
        <v>2.42964507137386</v>
      </c>
      <c r="H36" s="14" t="n">
        <f aca="false">(1000000*D36)/5010490</f>
        <v>1.79623150629978</v>
      </c>
      <c r="I36" s="11"/>
      <c r="J36" s="12" t="n">
        <f aca="false">LOG(F36+1)</f>
        <v>0.567388500017871</v>
      </c>
      <c r="K36" s="12" t="n">
        <f aca="false">LOG(G36+1)</f>
        <v>0.535249177908787</v>
      </c>
      <c r="L36" s="12" t="n">
        <f aca="false">LOG(H36+1)</f>
        <v>0.446573124779782</v>
      </c>
      <c r="M36" s="11"/>
      <c r="N36" s="12" t="n">
        <f aca="false">MAX(J36:L36)-MIN(J36:L36)</f>
        <v>0.12081537523809</v>
      </c>
      <c r="O36" s="16" t="n">
        <f aca="false">IF(N36&gt;0.208,1,0)</f>
        <v>0</v>
      </c>
    </row>
    <row r="37" customFormat="false" ht="15" hidden="false" customHeight="false" outlineLevel="0" collapsed="false">
      <c r="A37" s="13" t="s">
        <v>47</v>
      </c>
      <c r="B37" s="2" t="n">
        <v>0</v>
      </c>
      <c r="C37" s="2" t="n">
        <v>1</v>
      </c>
      <c r="D37" s="2" t="n">
        <v>0</v>
      </c>
      <c r="E37" s="11"/>
      <c r="F37" s="14" t="n">
        <f aca="false">(1000000*B37)/4827190</f>
        <v>0</v>
      </c>
      <c r="G37" s="14" t="n">
        <f aca="false">(1000000*C37)/4938993</f>
        <v>0.202470422614488</v>
      </c>
      <c r="H37" s="14" t="n">
        <f aca="false">(1000000*D37)/5010490</f>
        <v>0</v>
      </c>
      <c r="I37" s="11"/>
      <c r="J37" s="12" t="n">
        <f aca="false">LOG(F37+1)</f>
        <v>0</v>
      </c>
      <c r="K37" s="12" t="n">
        <f aca="false">LOG(G37+1)</f>
        <v>0.0800744027562274</v>
      </c>
      <c r="L37" s="12" t="n">
        <f aca="false">LOG(H37+1)</f>
        <v>0</v>
      </c>
      <c r="M37" s="11"/>
      <c r="N37" s="12" t="n">
        <f aca="false">MAX(J37:L37)-MIN(J37:L37)</f>
        <v>0.0800744027562274</v>
      </c>
      <c r="O37" s="16" t="n">
        <f aca="false">IF(N37&gt;0.208,1,0)</f>
        <v>0</v>
      </c>
    </row>
    <row r="38" customFormat="false" ht="15" hidden="false" customHeight="false" outlineLevel="0" collapsed="false">
      <c r="A38" s="13" t="s">
        <v>48</v>
      </c>
      <c r="B38" s="2" t="n">
        <v>5</v>
      </c>
      <c r="C38" s="2" t="n">
        <v>5</v>
      </c>
      <c r="D38" s="2" t="n">
        <v>1</v>
      </c>
      <c r="E38" s="11"/>
      <c r="F38" s="14" t="n">
        <f aca="false">(1000000*B38)/4827190</f>
        <v>1.03579929524216</v>
      </c>
      <c r="G38" s="14" t="n">
        <f aca="false">(1000000*C38)/4938993</f>
        <v>1.01235211307244</v>
      </c>
      <c r="H38" s="14" t="n">
        <f aca="false">(1000000*D38)/5010490</f>
        <v>0.199581278477754</v>
      </c>
      <c r="I38" s="11"/>
      <c r="J38" s="12" t="n">
        <f aca="false">LOG(F38+1)</f>
        <v>0.308734959683691</v>
      </c>
      <c r="K38" s="12" t="n">
        <f aca="false">LOG(G38+1)</f>
        <v>0.303703974090085</v>
      </c>
      <c r="L38" s="12" t="n">
        <f aca="false">LOG(H38+1)</f>
        <v>0.0790296792304952</v>
      </c>
      <c r="M38" s="11"/>
      <c r="N38" s="12" t="n">
        <f aca="false">MAX(J38:L38)-MIN(J38:L38)</f>
        <v>0.229705280453196</v>
      </c>
      <c r="O38" s="15" t="s">
        <v>14</v>
      </c>
    </row>
    <row r="39" customFormat="false" ht="15" hidden="false" customHeight="false" outlineLevel="0" collapsed="false">
      <c r="A39" s="13" t="s">
        <v>49</v>
      </c>
      <c r="B39" s="2" t="n">
        <v>7</v>
      </c>
      <c r="C39" s="2" t="n">
        <v>4</v>
      </c>
      <c r="D39" s="2" t="n">
        <v>6</v>
      </c>
      <c r="E39" s="11"/>
      <c r="F39" s="14" t="n">
        <f aca="false">(1000000*B39)/4827190</f>
        <v>1.45011901333902</v>
      </c>
      <c r="G39" s="14" t="n">
        <f aca="false">(1000000*C39)/4938993</f>
        <v>0.809881690457954</v>
      </c>
      <c r="H39" s="14" t="n">
        <f aca="false">(1000000*D39)/5010490</f>
        <v>1.19748767086652</v>
      </c>
      <c r="I39" s="11"/>
      <c r="J39" s="12" t="n">
        <f aca="false">LOG(F39+1)</f>
        <v>0.389187180520067</v>
      </c>
      <c r="K39" s="12" t="n">
        <f aca="false">LOG(G39+1)</f>
        <v>0.257650186548417</v>
      </c>
      <c r="L39" s="12" t="n">
        <f aca="false">LOG(H39+1)</f>
        <v>0.341926447117979</v>
      </c>
      <c r="M39" s="11"/>
      <c r="N39" s="12" t="n">
        <f aca="false">MAX(J39:L39)-MIN(J39:L39)</f>
        <v>0.13153699397165</v>
      </c>
      <c r="O39" s="16" t="n">
        <f aca="false">IF(N39&gt;0.208,1,0)</f>
        <v>0</v>
      </c>
    </row>
    <row r="40" customFormat="false" ht="15" hidden="false" customHeight="false" outlineLevel="0" collapsed="false">
      <c r="A40" s="13" t="s">
        <v>50</v>
      </c>
      <c r="B40" s="2" t="n">
        <v>0</v>
      </c>
      <c r="C40" s="2" t="n">
        <v>1</v>
      </c>
      <c r="D40" s="2" t="n">
        <v>1</v>
      </c>
      <c r="E40" s="11"/>
      <c r="F40" s="14" t="n">
        <f aca="false">(1000000*B40)/4827190</f>
        <v>0</v>
      </c>
      <c r="G40" s="14" t="n">
        <f aca="false">(1000000*C40)/4938993</f>
        <v>0.202470422614488</v>
      </c>
      <c r="H40" s="14" t="n">
        <f aca="false">(1000000*D40)/5010490</f>
        <v>0.199581278477754</v>
      </c>
      <c r="I40" s="11"/>
      <c r="J40" s="12" t="n">
        <f aca="false">LOG(F40+1)</f>
        <v>0</v>
      </c>
      <c r="K40" s="12" t="n">
        <f aca="false">LOG(G40+1)</f>
        <v>0.0800744027562274</v>
      </c>
      <c r="L40" s="12" t="n">
        <f aca="false">LOG(H40+1)</f>
        <v>0.0790296792304952</v>
      </c>
      <c r="M40" s="11"/>
      <c r="N40" s="12" t="n">
        <f aca="false">MAX(J40:L40)-MIN(J40:L40)</f>
        <v>0.0800744027562274</v>
      </c>
      <c r="O40" s="16" t="n">
        <f aca="false">IF(N40&gt;0.208,1,0)</f>
        <v>0</v>
      </c>
    </row>
    <row r="41" customFormat="false" ht="15" hidden="false" customHeight="false" outlineLevel="0" collapsed="false">
      <c r="A41" s="13" t="s">
        <v>51</v>
      </c>
      <c r="B41" s="2" t="n">
        <v>101</v>
      </c>
      <c r="C41" s="2" t="n">
        <v>144</v>
      </c>
      <c r="D41" s="2" t="n">
        <v>79</v>
      </c>
      <c r="E41" s="11"/>
      <c r="F41" s="14" t="n">
        <f aca="false">(1000000*B41)/4827190</f>
        <v>20.9231457638916</v>
      </c>
      <c r="G41" s="14" t="n">
        <f aca="false">(1000000*C41)/4938993</f>
        <v>29.1557408564863</v>
      </c>
      <c r="H41" s="14" t="n">
        <f aca="false">(1000000*D41)/5010490</f>
        <v>15.7669209997425</v>
      </c>
      <c r="I41" s="11"/>
      <c r="J41" s="12" t="n">
        <f aca="false">LOG(F41+1)</f>
        <v>1.34090287143082</v>
      </c>
      <c r="K41" s="12" t="n">
        <f aca="false">LOG(G41+1)</f>
        <v>1.47937000254438</v>
      </c>
      <c r="L41" s="12" t="n">
        <f aca="false">LOG(H41+1)</f>
        <v>1.22445331808658</v>
      </c>
      <c r="M41" s="11"/>
      <c r="N41" s="12" t="n">
        <f aca="false">MAX(J41:L41)-MIN(J41:L41)</f>
        <v>0.254916684457796</v>
      </c>
      <c r="O41" s="17" t="n">
        <f aca="false">IF(N41&gt;0.208,1,0)</f>
        <v>1</v>
      </c>
    </row>
    <row r="42" customFormat="false" ht="15" hidden="false" customHeight="false" outlineLevel="0" collapsed="false">
      <c r="A42" s="13" t="s">
        <v>52</v>
      </c>
      <c r="B42" s="2" t="n">
        <v>3</v>
      </c>
      <c r="C42" s="2" t="n">
        <v>5</v>
      </c>
      <c r="D42" s="2" t="n">
        <v>8</v>
      </c>
      <c r="E42" s="11"/>
      <c r="F42" s="14" t="n">
        <f aca="false">(1000000*B42)/4827190</f>
        <v>0.621479577145296</v>
      </c>
      <c r="G42" s="14" t="n">
        <f aca="false">(1000000*C42)/4938993</f>
        <v>1.01235211307244</v>
      </c>
      <c r="H42" s="14" t="n">
        <f aca="false">(1000000*D42)/5010490</f>
        <v>1.59665022782203</v>
      </c>
      <c r="I42" s="11"/>
      <c r="J42" s="12" t="n">
        <f aca="false">LOG(F42+1)</f>
        <v>0.209911483018884</v>
      </c>
      <c r="K42" s="12" t="n">
        <f aca="false">LOG(G42+1)</f>
        <v>0.303703974090085</v>
      </c>
      <c r="L42" s="12" t="n">
        <f aca="false">LOG(H42+1)</f>
        <v>0.414413453534887</v>
      </c>
      <c r="M42" s="11"/>
      <c r="N42" s="12" t="n">
        <f aca="false">MAX(J42:L42)-MIN(J42:L42)</f>
        <v>0.204501970516002</v>
      </c>
      <c r="O42" s="16" t="n">
        <f aca="false">IF(N42&gt;0.208,1,0)</f>
        <v>0</v>
      </c>
    </row>
    <row r="43" customFormat="false" ht="15" hidden="false" customHeight="false" outlineLevel="0" collapsed="false">
      <c r="A43" s="13" t="s">
        <v>53</v>
      </c>
      <c r="B43" s="2" t="n">
        <v>1</v>
      </c>
      <c r="C43" s="2" t="n">
        <v>2</v>
      </c>
      <c r="D43" s="2" t="n">
        <v>8</v>
      </c>
      <c r="E43" s="11"/>
      <c r="F43" s="14" t="n">
        <f aca="false">(1000000*B43)/4827190</f>
        <v>0.207159859048432</v>
      </c>
      <c r="G43" s="14" t="n">
        <f aca="false">(1000000*C43)/4938993</f>
        <v>0.404940845228977</v>
      </c>
      <c r="H43" s="14" t="n">
        <f aca="false">(1000000*D43)/5010490</f>
        <v>1.59665022782203</v>
      </c>
      <c r="I43" s="11"/>
      <c r="J43" s="12" t="n">
        <f aca="false">LOG(F43+1)</f>
        <v>0.0817647856777342</v>
      </c>
      <c r="K43" s="12" t="n">
        <f aca="false">LOG(G43+1)</f>
        <v>0.14765803873827</v>
      </c>
      <c r="L43" s="12" t="n">
        <f aca="false">LOG(H43+1)</f>
        <v>0.414413453534887</v>
      </c>
      <c r="M43" s="11"/>
      <c r="N43" s="12" t="n">
        <f aca="false">MAX(J43:L43)-MIN(J43:L43)</f>
        <v>0.332648667857152</v>
      </c>
      <c r="O43" s="15" t="s">
        <v>14</v>
      </c>
    </row>
    <row r="44" customFormat="false" ht="15" hidden="false" customHeight="false" outlineLevel="0" collapsed="false">
      <c r="A44" s="13" t="s">
        <v>54</v>
      </c>
      <c r="B44" s="2" t="n">
        <v>0</v>
      </c>
      <c r="C44" s="2" t="n">
        <v>5</v>
      </c>
      <c r="D44" s="2" t="n">
        <v>4</v>
      </c>
      <c r="E44" s="11"/>
      <c r="F44" s="14" t="n">
        <f aca="false">(1000000*B44)/4827190</f>
        <v>0</v>
      </c>
      <c r="G44" s="14" t="n">
        <f aca="false">(1000000*C44)/4938993</f>
        <v>1.01235211307244</v>
      </c>
      <c r="H44" s="14" t="n">
        <f aca="false">(1000000*D44)/5010490</f>
        <v>0.798325113911015</v>
      </c>
      <c r="I44" s="11"/>
      <c r="J44" s="12" t="n">
        <f aca="false">LOG(F44+1)</f>
        <v>0</v>
      </c>
      <c r="K44" s="12" t="n">
        <f aca="false">LOG(G44+1)</f>
        <v>0.303703974090085</v>
      </c>
      <c r="L44" s="12" t="n">
        <f aca="false">LOG(H44+1)</f>
        <v>0.254868209318035</v>
      </c>
      <c r="M44" s="11"/>
      <c r="N44" s="12" t="n">
        <f aca="false">MAX(J44:L44)-MIN(J44:L44)</f>
        <v>0.303703974090085</v>
      </c>
      <c r="O44" s="15" t="s">
        <v>14</v>
      </c>
    </row>
    <row r="45" customFormat="false" ht="15" hidden="false" customHeight="false" outlineLevel="0" collapsed="false">
      <c r="A45" s="13" t="s">
        <v>55</v>
      </c>
      <c r="B45" s="2" t="n">
        <v>2</v>
      </c>
      <c r="C45" s="2" t="n">
        <v>1</v>
      </c>
      <c r="D45" s="2" t="n">
        <v>1</v>
      </c>
      <c r="E45" s="11"/>
      <c r="F45" s="14" t="n">
        <f aca="false">(1000000*B45)/4827190</f>
        <v>0.414319718096864</v>
      </c>
      <c r="G45" s="14" t="n">
        <f aca="false">(1000000*C45)/4938993</f>
        <v>0.202470422614488</v>
      </c>
      <c r="H45" s="14" t="n">
        <f aca="false">(1000000*D45)/5010490</f>
        <v>0.199581278477754</v>
      </c>
      <c r="I45" s="11"/>
      <c r="J45" s="12" t="n">
        <f aca="false">LOG(F45+1)</f>
        <v>0.150547596242902</v>
      </c>
      <c r="K45" s="12" t="n">
        <f aca="false">LOG(G45+1)</f>
        <v>0.0800744027562274</v>
      </c>
      <c r="L45" s="12" t="n">
        <f aca="false">LOG(H45+1)</f>
        <v>0.0790296792304952</v>
      </c>
      <c r="M45" s="11"/>
      <c r="N45" s="12" t="n">
        <f aca="false">MAX(J45:L45)-MIN(J45:L45)</f>
        <v>0.071517917012407</v>
      </c>
      <c r="O45" s="16" t="n">
        <f aca="false">IF(N45&gt;0.208,1,0)</f>
        <v>0</v>
      </c>
    </row>
    <row r="46" customFormat="false" ht="15" hidden="false" customHeight="false" outlineLevel="0" collapsed="false">
      <c r="A46" s="13" t="s">
        <v>56</v>
      </c>
      <c r="B46" s="2" t="n">
        <v>45</v>
      </c>
      <c r="C46" s="2" t="n">
        <v>34</v>
      </c>
      <c r="D46" s="2" t="n">
        <v>56</v>
      </c>
      <c r="E46" s="11"/>
      <c r="F46" s="14" t="n">
        <f aca="false">(1000000*B46)/4827190</f>
        <v>9.32219365717944</v>
      </c>
      <c r="G46" s="14" t="n">
        <f aca="false">(1000000*C46)/4938993</f>
        <v>6.88399436889261</v>
      </c>
      <c r="H46" s="14" t="n">
        <f aca="false">(1000000*D46)/5010490</f>
        <v>11.1765515947542</v>
      </c>
      <c r="I46" s="11"/>
      <c r="J46" s="12" t="n">
        <f aca="false">LOG(F46+1)</f>
        <v>1.0137720027145</v>
      </c>
      <c r="K46" s="12" t="n">
        <f aca="false">LOG(G46+1)</f>
        <v>0.896746305414643</v>
      </c>
      <c r="L46" s="12" t="n">
        <f aca="false">LOG(H46+1)</f>
        <v>1.08552431330396</v>
      </c>
      <c r="M46" s="11"/>
      <c r="N46" s="12" t="n">
        <f aca="false">MAX(J46:L46)-MIN(J46:L46)</f>
        <v>0.188778007889322</v>
      </c>
      <c r="O46" s="16" t="n">
        <f aca="false">IF(N46&gt;0.208,1,0)</f>
        <v>0</v>
      </c>
    </row>
    <row r="47" customFormat="false" ht="15" hidden="false" customHeight="false" outlineLevel="0" collapsed="false">
      <c r="A47" s="13" t="s">
        <v>57</v>
      </c>
      <c r="B47" s="2" t="n">
        <v>2</v>
      </c>
      <c r="C47" s="2" t="n">
        <v>4</v>
      </c>
      <c r="D47" s="2" t="n">
        <v>10</v>
      </c>
      <c r="E47" s="11"/>
      <c r="F47" s="14" t="n">
        <f aca="false">(1000000*B47)/4827190</f>
        <v>0.414319718096864</v>
      </c>
      <c r="G47" s="14" t="n">
        <f aca="false">(1000000*C47)/4938993</f>
        <v>0.809881690457954</v>
      </c>
      <c r="H47" s="14" t="n">
        <f aca="false">(1000000*D47)/5010490</f>
        <v>1.99581278477754</v>
      </c>
      <c r="I47" s="11"/>
      <c r="J47" s="12" t="n">
        <f aca="false">LOG(F47+1)</f>
        <v>0.150547596242902</v>
      </c>
      <c r="K47" s="12" t="n">
        <f aca="false">LOG(G47+1)</f>
        <v>0.257650186548417</v>
      </c>
      <c r="L47" s="12" t="n">
        <f aca="false">LOG(H47+1)</f>
        <v>0.476514669815644</v>
      </c>
      <c r="M47" s="11"/>
      <c r="N47" s="12" t="n">
        <f aca="false">MAX(J47:L47)-MIN(J47:L47)</f>
        <v>0.325967073572742</v>
      </c>
      <c r="O47" s="17" t="n">
        <f aca="false">IF(N47&gt;0.208,1,0)</f>
        <v>1</v>
      </c>
    </row>
    <row r="48" customFormat="false" ht="15" hidden="false" customHeight="false" outlineLevel="0" collapsed="false">
      <c r="A48" s="13" t="s">
        <v>58</v>
      </c>
      <c r="B48" s="2" t="n">
        <v>5</v>
      </c>
      <c r="C48" s="2" t="n">
        <v>0</v>
      </c>
      <c r="D48" s="2" t="n">
        <v>5</v>
      </c>
      <c r="E48" s="11"/>
      <c r="F48" s="14" t="n">
        <f aca="false">(1000000*B48)/4827190</f>
        <v>1.03579929524216</v>
      </c>
      <c r="G48" s="14" t="n">
        <f aca="false">(1000000*C48)/4938993</f>
        <v>0</v>
      </c>
      <c r="H48" s="14" t="n">
        <f aca="false">(1000000*D48)/5010490</f>
        <v>0.997906392388768</v>
      </c>
      <c r="I48" s="11"/>
      <c r="J48" s="12" t="n">
        <f aca="false">LOG(F48+1)</f>
        <v>0.308734959683691</v>
      </c>
      <c r="K48" s="12" t="n">
        <f aca="false">LOG(G48+1)</f>
        <v>0</v>
      </c>
      <c r="L48" s="12" t="n">
        <f aca="false">LOG(H48+1)</f>
        <v>0.300575136431821</v>
      </c>
      <c r="M48" s="11"/>
      <c r="N48" s="12" t="n">
        <f aca="false">MAX(J48:L48)-MIN(J48:L48)</f>
        <v>0.308734959683691</v>
      </c>
      <c r="O48" s="15" t="s">
        <v>14</v>
      </c>
    </row>
    <row r="49" customFormat="false" ht="15" hidden="false" customHeight="false" outlineLevel="0" collapsed="false">
      <c r="A49" s="13" t="s">
        <v>59</v>
      </c>
      <c r="B49" s="2" t="n">
        <v>0</v>
      </c>
      <c r="C49" s="2" t="n">
        <v>2</v>
      </c>
      <c r="D49" s="2" t="n">
        <v>1</v>
      </c>
      <c r="E49" s="11"/>
      <c r="F49" s="14" t="n">
        <f aca="false">(1000000*B49)/4827190</f>
        <v>0</v>
      </c>
      <c r="G49" s="14" t="n">
        <f aca="false">(1000000*C49)/4938993</f>
        <v>0.404940845228977</v>
      </c>
      <c r="H49" s="14" t="n">
        <f aca="false">(1000000*D49)/5010490</f>
        <v>0.199581278477754</v>
      </c>
      <c r="I49" s="11"/>
      <c r="J49" s="12" t="n">
        <f aca="false">LOG(F49+1)</f>
        <v>0</v>
      </c>
      <c r="K49" s="12" t="n">
        <f aca="false">LOG(G49+1)</f>
        <v>0.14765803873827</v>
      </c>
      <c r="L49" s="12" t="n">
        <f aca="false">LOG(H49+1)</f>
        <v>0.0790296792304952</v>
      </c>
      <c r="M49" s="11"/>
      <c r="N49" s="12" t="n">
        <f aca="false">MAX(J49:L49)-MIN(J49:L49)</f>
        <v>0.14765803873827</v>
      </c>
      <c r="O49" s="16" t="n">
        <f aca="false">IF(N49&gt;0.208,1,0)</f>
        <v>0</v>
      </c>
    </row>
    <row r="50" customFormat="false" ht="15" hidden="false" customHeight="false" outlineLevel="0" collapsed="false">
      <c r="A50" s="13" t="s">
        <v>60</v>
      </c>
      <c r="B50" s="2" t="n">
        <v>2</v>
      </c>
      <c r="C50" s="2" t="n">
        <v>1</v>
      </c>
      <c r="D50" s="2" t="n">
        <v>3</v>
      </c>
      <c r="E50" s="11"/>
      <c r="F50" s="14" t="n">
        <f aca="false">(1000000*B50)/4827190</f>
        <v>0.414319718096864</v>
      </c>
      <c r="G50" s="14" t="n">
        <f aca="false">(1000000*C50)/4938993</f>
        <v>0.202470422614488</v>
      </c>
      <c r="H50" s="14" t="n">
        <f aca="false">(1000000*D50)/5010490</f>
        <v>0.598743835433261</v>
      </c>
      <c r="I50" s="11"/>
      <c r="J50" s="12" t="n">
        <f aca="false">LOG(F50+1)</f>
        <v>0.150547596242902</v>
      </c>
      <c r="K50" s="12" t="n">
        <f aca="false">LOG(G50+1)</f>
        <v>0.0800744027562274</v>
      </c>
      <c r="L50" s="12" t="n">
        <f aca="false">LOG(H50+1)</f>
        <v>0.203778882901891</v>
      </c>
      <c r="M50" s="11"/>
      <c r="N50" s="12" t="n">
        <f aca="false">MAX(J50:L50)-MIN(J50:L50)</f>
        <v>0.123704480145664</v>
      </c>
      <c r="O50" s="16" t="n">
        <f aca="false">IF(N50&gt;0.208,1,0)</f>
        <v>0</v>
      </c>
    </row>
    <row r="51" customFormat="false" ht="15" hidden="false" customHeight="false" outlineLevel="0" collapsed="false">
      <c r="A51" s="13" t="s">
        <v>61</v>
      </c>
      <c r="B51" s="2" t="n">
        <v>0</v>
      </c>
      <c r="C51" s="2" t="n">
        <v>4</v>
      </c>
      <c r="D51" s="2" t="n">
        <v>2</v>
      </c>
      <c r="E51" s="11"/>
      <c r="F51" s="14" t="n">
        <f aca="false">(1000000*B51)/4827190</f>
        <v>0</v>
      </c>
      <c r="G51" s="14" t="n">
        <f aca="false">(1000000*C51)/4938993</f>
        <v>0.809881690457954</v>
      </c>
      <c r="H51" s="14" t="n">
        <f aca="false">(1000000*D51)/5010490</f>
        <v>0.399162556955507</v>
      </c>
      <c r="I51" s="11"/>
      <c r="J51" s="12" t="n">
        <f aca="false">LOG(F51+1)</f>
        <v>0</v>
      </c>
      <c r="K51" s="12" t="n">
        <f aca="false">LOG(G51+1)</f>
        <v>0.257650186548417</v>
      </c>
      <c r="L51" s="12" t="n">
        <f aca="false">LOG(H51+1)</f>
        <v>0.145868174454331</v>
      </c>
      <c r="M51" s="11"/>
      <c r="N51" s="12" t="n">
        <f aca="false">MAX(J51:L51)-MIN(J51:L51)</f>
        <v>0.257650186548417</v>
      </c>
      <c r="O51" s="15" t="s">
        <v>14</v>
      </c>
    </row>
    <row r="52" customFormat="false" ht="15" hidden="false" customHeight="false" outlineLevel="0" collapsed="false">
      <c r="A52" s="13" t="s">
        <v>62</v>
      </c>
      <c r="B52" s="2" t="n">
        <v>1</v>
      </c>
      <c r="C52" s="2" t="n">
        <v>0</v>
      </c>
      <c r="D52" s="2" t="n">
        <v>2</v>
      </c>
      <c r="E52" s="11"/>
      <c r="F52" s="14" t="n">
        <f aca="false">(1000000*B52)/4827190</f>
        <v>0.207159859048432</v>
      </c>
      <c r="G52" s="14" t="n">
        <f aca="false">(1000000*C52)/4938993</f>
        <v>0</v>
      </c>
      <c r="H52" s="14" t="n">
        <f aca="false">(1000000*D52)/5010490</f>
        <v>0.399162556955507</v>
      </c>
      <c r="I52" s="11"/>
      <c r="J52" s="12" t="n">
        <f aca="false">LOG(F52+1)</f>
        <v>0.0817647856777342</v>
      </c>
      <c r="K52" s="12" t="n">
        <f aca="false">LOG(G52+1)</f>
        <v>0</v>
      </c>
      <c r="L52" s="12" t="n">
        <f aca="false">LOG(H52+1)</f>
        <v>0.145868174454331</v>
      </c>
      <c r="M52" s="11"/>
      <c r="N52" s="12" t="n">
        <f aca="false">MAX(J52:L52)-MIN(J52:L52)</f>
        <v>0.145868174454331</v>
      </c>
      <c r="O52" s="16" t="n">
        <f aca="false">IF(N52&gt;0.208,1,0)</f>
        <v>0</v>
      </c>
    </row>
    <row r="53" customFormat="false" ht="15" hidden="false" customHeight="false" outlineLevel="0" collapsed="false">
      <c r="A53" s="13" t="s">
        <v>63</v>
      </c>
      <c r="B53" s="2" t="n">
        <v>2</v>
      </c>
      <c r="C53" s="2" t="n">
        <v>6</v>
      </c>
      <c r="D53" s="2" t="n">
        <v>5</v>
      </c>
      <c r="E53" s="11"/>
      <c r="F53" s="14" t="n">
        <f aca="false">(1000000*B53)/4827190</f>
        <v>0.414319718096864</v>
      </c>
      <c r="G53" s="14" t="n">
        <f aca="false">(1000000*C53)/4938993</f>
        <v>1.21482253568693</v>
      </c>
      <c r="H53" s="14" t="n">
        <f aca="false">(1000000*D53)/5010490</f>
        <v>0.997906392388768</v>
      </c>
      <c r="I53" s="11"/>
      <c r="J53" s="12" t="n">
        <f aca="false">LOG(F53+1)</f>
        <v>0.150547596242902</v>
      </c>
      <c r="K53" s="12" t="n">
        <f aca="false">LOG(G53+1)</f>
        <v>0.345338933782774</v>
      </c>
      <c r="L53" s="12" t="n">
        <f aca="false">LOG(H53+1)</f>
        <v>0.300575136431821</v>
      </c>
      <c r="M53" s="11"/>
      <c r="N53" s="12" t="n">
        <f aca="false">MAX(J53:L53)-MIN(J53:L53)</f>
        <v>0.194791337539872</v>
      </c>
      <c r="O53" s="16" t="n">
        <f aca="false">IF(N53&gt;0.208,1,0)</f>
        <v>0</v>
      </c>
    </row>
    <row r="54" customFormat="false" ht="15" hidden="false" customHeight="false" outlineLevel="0" collapsed="false">
      <c r="A54" s="13" t="s">
        <v>64</v>
      </c>
      <c r="B54" s="2" t="n">
        <v>5</v>
      </c>
      <c r="C54" s="2" t="n">
        <v>17</v>
      </c>
      <c r="D54" s="2" t="n">
        <v>12</v>
      </c>
      <c r="E54" s="11"/>
      <c r="F54" s="14" t="n">
        <f aca="false">(1000000*B54)/4827190</f>
        <v>1.03579929524216</v>
      </c>
      <c r="G54" s="14" t="n">
        <f aca="false">(1000000*C54)/4938993</f>
        <v>3.4419971844463</v>
      </c>
      <c r="H54" s="14" t="n">
        <f aca="false">(1000000*D54)/5010490</f>
        <v>2.39497534173304</v>
      </c>
      <c r="I54" s="11"/>
      <c r="J54" s="12" t="n">
        <f aca="false">LOG(F54+1)</f>
        <v>0.308734959683691</v>
      </c>
      <c r="K54" s="12" t="n">
        <f aca="false">LOG(G54+1)</f>
        <v>0.647578278935593</v>
      </c>
      <c r="L54" s="12" t="n">
        <f aca="false">LOG(H54+1)</f>
        <v>0.530836624275383</v>
      </c>
      <c r="M54" s="11"/>
      <c r="N54" s="12" t="n">
        <f aca="false">MAX(J54:L54)-MIN(J54:L54)</f>
        <v>0.338843319251902</v>
      </c>
      <c r="O54" s="17" t="n">
        <f aca="false">IF(N54&gt;0.208,1,0)</f>
        <v>1</v>
      </c>
    </row>
    <row r="55" customFormat="false" ht="15" hidden="false" customHeight="false" outlineLevel="0" collapsed="false">
      <c r="A55" s="13" t="s">
        <v>65</v>
      </c>
      <c r="B55" s="2" t="n">
        <v>0</v>
      </c>
      <c r="C55" s="2" t="n">
        <v>1</v>
      </c>
      <c r="D55" s="2" t="n">
        <v>2</v>
      </c>
      <c r="E55" s="11"/>
      <c r="F55" s="14" t="n">
        <f aca="false">(1000000*B55)/4827190</f>
        <v>0</v>
      </c>
      <c r="G55" s="14" t="n">
        <f aca="false">(1000000*C55)/4938993</f>
        <v>0.202470422614488</v>
      </c>
      <c r="H55" s="14" t="n">
        <f aca="false">(1000000*D55)/5010490</f>
        <v>0.399162556955507</v>
      </c>
      <c r="I55" s="11"/>
      <c r="J55" s="12" t="n">
        <f aca="false">LOG(F55+1)</f>
        <v>0</v>
      </c>
      <c r="K55" s="12" t="n">
        <f aca="false">LOG(G55+1)</f>
        <v>0.0800744027562274</v>
      </c>
      <c r="L55" s="12" t="n">
        <f aca="false">LOG(H55+1)</f>
        <v>0.145868174454331</v>
      </c>
      <c r="M55" s="11"/>
      <c r="N55" s="12" t="n">
        <f aca="false">MAX(J55:L55)-MIN(J55:L55)</f>
        <v>0.145868174454331</v>
      </c>
      <c r="O55" s="16" t="n">
        <f aca="false">IF(N55&gt;0.208,1,0)</f>
        <v>0</v>
      </c>
    </row>
    <row r="56" customFormat="false" ht="15" hidden="false" customHeight="false" outlineLevel="0" collapsed="false">
      <c r="A56" s="13" t="s">
        <v>66</v>
      </c>
      <c r="B56" s="2" t="n">
        <v>10</v>
      </c>
      <c r="C56" s="2" t="n">
        <v>5</v>
      </c>
      <c r="D56" s="2" t="n">
        <v>3</v>
      </c>
      <c r="E56" s="11"/>
      <c r="F56" s="14" t="n">
        <f aca="false">(1000000*B56)/4827190</f>
        <v>2.07159859048432</v>
      </c>
      <c r="G56" s="14" t="n">
        <f aca="false">(1000000*C56)/4938993</f>
        <v>1.01235211307244</v>
      </c>
      <c r="H56" s="14" t="n">
        <f aca="false">(1000000*D56)/5010490</f>
        <v>0.598743835433261</v>
      </c>
      <c r="I56" s="11"/>
      <c r="J56" s="12" t="n">
        <f aca="false">LOG(F56+1)</f>
        <v>0.487364459625023</v>
      </c>
      <c r="K56" s="12" t="n">
        <f aca="false">LOG(G56+1)</f>
        <v>0.303703974090085</v>
      </c>
      <c r="L56" s="12" t="n">
        <f aca="false">LOG(H56+1)</f>
        <v>0.203778882901891</v>
      </c>
      <c r="M56" s="11"/>
      <c r="N56" s="12" t="n">
        <f aca="false">MAX(J56:L56)-MIN(J56:L56)</f>
        <v>0.283585576723132</v>
      </c>
      <c r="O56" s="17" t="n">
        <f aca="false">IF(N56&gt;0.208,1,0)</f>
        <v>1</v>
      </c>
    </row>
    <row r="57" customFormat="false" ht="15" hidden="false" customHeight="false" outlineLevel="0" collapsed="false">
      <c r="A57" s="13" t="s">
        <v>67</v>
      </c>
      <c r="B57" s="2" t="n">
        <v>1</v>
      </c>
      <c r="C57" s="2" t="n">
        <v>3</v>
      </c>
      <c r="D57" s="2" t="n">
        <v>1</v>
      </c>
      <c r="E57" s="11"/>
      <c r="F57" s="14" t="n">
        <f aca="false">(1000000*B57)/4827190</f>
        <v>0.207159859048432</v>
      </c>
      <c r="G57" s="14" t="n">
        <f aca="false">(1000000*C57)/4938993</f>
        <v>0.607411267843465</v>
      </c>
      <c r="H57" s="14" t="n">
        <f aca="false">(1000000*D57)/5010490</f>
        <v>0.199581278477754</v>
      </c>
      <c r="I57" s="11"/>
      <c r="J57" s="12" t="n">
        <f aca="false">LOG(F57+1)</f>
        <v>0.0817647856777342</v>
      </c>
      <c r="K57" s="12" t="n">
        <f aca="false">LOG(G57+1)</f>
        <v>0.20612700837725</v>
      </c>
      <c r="L57" s="12" t="n">
        <f aca="false">LOG(H57+1)</f>
        <v>0.0790296792304952</v>
      </c>
      <c r="M57" s="11"/>
      <c r="N57" s="12" t="n">
        <f aca="false">MAX(J57:L57)-MIN(J57:L57)</f>
        <v>0.127097329146755</v>
      </c>
      <c r="O57" s="16" t="n">
        <f aca="false">IF(N57&gt;0.208,1,0)</f>
        <v>0</v>
      </c>
    </row>
    <row r="58" customFormat="false" ht="15" hidden="false" customHeight="false" outlineLevel="0" collapsed="false">
      <c r="A58" s="13" t="s">
        <v>68</v>
      </c>
      <c r="B58" s="2" t="n">
        <v>1</v>
      </c>
      <c r="C58" s="2" t="n">
        <v>0</v>
      </c>
      <c r="D58" s="2" t="n">
        <v>3</v>
      </c>
      <c r="E58" s="11"/>
      <c r="F58" s="14" t="n">
        <f aca="false">(1000000*B58)/4827190</f>
        <v>0.207159859048432</v>
      </c>
      <c r="G58" s="14" t="n">
        <f aca="false">(1000000*C58)/4938993</f>
        <v>0</v>
      </c>
      <c r="H58" s="14" t="n">
        <f aca="false">(1000000*D58)/5010490</f>
        <v>0.598743835433261</v>
      </c>
      <c r="I58" s="11"/>
      <c r="J58" s="12" t="n">
        <f aca="false">LOG(F58+1)</f>
        <v>0.0817647856777342</v>
      </c>
      <c r="K58" s="12" t="n">
        <f aca="false">LOG(G58+1)</f>
        <v>0</v>
      </c>
      <c r="L58" s="12" t="n">
        <f aca="false">LOG(H58+1)</f>
        <v>0.203778882901891</v>
      </c>
      <c r="M58" s="11"/>
      <c r="N58" s="12" t="n">
        <f aca="false">MAX(J58:L58)-MIN(J58:L58)</f>
        <v>0.203778882901891</v>
      </c>
      <c r="O58" s="16" t="n">
        <f aca="false">IF(N58&gt;0.208,1,0)</f>
        <v>0</v>
      </c>
    </row>
    <row r="59" customFormat="false" ht="15" hidden="false" customHeight="false" outlineLevel="0" collapsed="false">
      <c r="A59" s="13" t="s">
        <v>69</v>
      </c>
      <c r="B59" s="2" t="n">
        <v>1</v>
      </c>
      <c r="C59" s="2" t="n">
        <v>0</v>
      </c>
      <c r="D59" s="2" t="n">
        <v>0</v>
      </c>
      <c r="E59" s="11"/>
      <c r="F59" s="14" t="n">
        <f aca="false">(1000000*B59)/4827190</f>
        <v>0.207159859048432</v>
      </c>
      <c r="G59" s="14" t="n">
        <f aca="false">(1000000*C59)/4938993</f>
        <v>0</v>
      </c>
      <c r="H59" s="14" t="n">
        <f aca="false">(1000000*D59)/5010490</f>
        <v>0</v>
      </c>
      <c r="I59" s="11"/>
      <c r="J59" s="12" t="n">
        <f aca="false">LOG(F59+1)</f>
        <v>0.0817647856777342</v>
      </c>
      <c r="K59" s="12" t="n">
        <f aca="false">LOG(G59+1)</f>
        <v>0</v>
      </c>
      <c r="L59" s="12" t="n">
        <f aca="false">LOG(H59+1)</f>
        <v>0</v>
      </c>
      <c r="M59" s="11"/>
      <c r="N59" s="12" t="n">
        <f aca="false">MAX(J59:L59)-MIN(J59:L59)</f>
        <v>0.0817647856777342</v>
      </c>
      <c r="O59" s="16" t="n">
        <f aca="false">IF(N59&gt;0.208,1,0)</f>
        <v>0</v>
      </c>
    </row>
    <row r="60" customFormat="false" ht="15" hidden="false" customHeight="false" outlineLevel="0" collapsed="false">
      <c r="A60" s="13" t="s">
        <v>70</v>
      </c>
      <c r="B60" s="2" t="n">
        <v>71</v>
      </c>
      <c r="C60" s="2" t="n">
        <v>118</v>
      </c>
      <c r="D60" s="2" t="n">
        <v>79</v>
      </c>
      <c r="E60" s="11"/>
      <c r="F60" s="14" t="n">
        <f aca="false">(1000000*B60)/4827190</f>
        <v>14.7083499924387</v>
      </c>
      <c r="G60" s="14" t="n">
        <f aca="false">(1000000*C60)/4938993</f>
        <v>23.8915098685096</v>
      </c>
      <c r="H60" s="14" t="n">
        <f aca="false">(1000000*D60)/5010490</f>
        <v>15.7669209997425</v>
      </c>
      <c r="I60" s="11"/>
      <c r="J60" s="12" t="n">
        <f aca="false">LOG(F60+1)</f>
        <v>1.19613056907479</v>
      </c>
      <c r="K60" s="12" t="n">
        <f aca="false">LOG(G60+1)</f>
        <v>1.39605124083014</v>
      </c>
      <c r="L60" s="12" t="n">
        <f aca="false">LOG(H60+1)</f>
        <v>1.22445331808658</v>
      </c>
      <c r="M60" s="11"/>
      <c r="N60" s="12" t="n">
        <f aca="false">MAX(J60:L60)-MIN(J60:L60)</f>
        <v>0.199920671755343</v>
      </c>
      <c r="O60" s="16" t="n">
        <f aca="false">IF(N60&gt;0.208,1,0)</f>
        <v>0</v>
      </c>
    </row>
    <row r="61" customFormat="false" ht="15" hidden="false" customHeight="false" outlineLevel="0" collapsed="false">
      <c r="A61" s="13" t="s">
        <v>71</v>
      </c>
      <c r="B61" s="2" t="n">
        <v>4</v>
      </c>
      <c r="C61" s="2" t="n">
        <v>6</v>
      </c>
      <c r="D61" s="2" t="n">
        <v>6</v>
      </c>
      <c r="E61" s="11"/>
      <c r="F61" s="14" t="n">
        <f aca="false">(1000000*B61)/4827190</f>
        <v>0.828639436193728</v>
      </c>
      <c r="G61" s="14" t="n">
        <f aca="false">(1000000*C61)/4938993</f>
        <v>1.21482253568693</v>
      </c>
      <c r="H61" s="14" t="n">
        <f aca="false">(1000000*D61)/5010490</f>
        <v>1.19748767086652</v>
      </c>
      <c r="I61" s="11"/>
      <c r="J61" s="12" t="n">
        <f aca="false">LOG(F61+1)</f>
        <v>0.262128081469635</v>
      </c>
      <c r="K61" s="12" t="n">
        <f aca="false">LOG(G61+1)</f>
        <v>0.345338933782774</v>
      </c>
      <c r="L61" s="12" t="n">
        <f aca="false">LOG(H61+1)</f>
        <v>0.341926447117979</v>
      </c>
      <c r="M61" s="11"/>
      <c r="N61" s="12" t="n">
        <f aca="false">MAX(J61:L61)-MIN(J61:L61)</f>
        <v>0.0832108523131396</v>
      </c>
      <c r="O61" s="16" t="n">
        <f aca="false">IF(N61&gt;0.208,1,0)</f>
        <v>0</v>
      </c>
    </row>
    <row r="62" customFormat="false" ht="15" hidden="false" customHeight="false" outlineLevel="0" collapsed="false">
      <c r="A62" s="13" t="s">
        <v>72</v>
      </c>
      <c r="B62" s="2" t="n">
        <v>0</v>
      </c>
      <c r="C62" s="2" t="n">
        <v>1</v>
      </c>
      <c r="D62" s="2" t="n">
        <v>1</v>
      </c>
      <c r="E62" s="11"/>
      <c r="F62" s="14" t="n">
        <f aca="false">(1000000*B62)/4827190</f>
        <v>0</v>
      </c>
      <c r="G62" s="14" t="n">
        <f aca="false">(1000000*C62)/4938993</f>
        <v>0.202470422614488</v>
      </c>
      <c r="H62" s="14" t="n">
        <f aca="false">(1000000*D62)/5010490</f>
        <v>0.199581278477754</v>
      </c>
      <c r="I62" s="11"/>
      <c r="J62" s="12" t="n">
        <f aca="false">LOG(F62+1)</f>
        <v>0</v>
      </c>
      <c r="K62" s="12" t="n">
        <f aca="false">LOG(G62+1)</f>
        <v>0.0800744027562274</v>
      </c>
      <c r="L62" s="12" t="n">
        <f aca="false">LOG(H62+1)</f>
        <v>0.0790296792304952</v>
      </c>
      <c r="M62" s="11"/>
      <c r="N62" s="12" t="n">
        <f aca="false">MAX(J62:L62)-MIN(J62:L62)</f>
        <v>0.0800744027562274</v>
      </c>
      <c r="O62" s="16" t="n">
        <f aca="false">IF(N62&gt;0.208,1,0)</f>
        <v>0</v>
      </c>
    </row>
    <row r="63" customFormat="false" ht="15" hidden="false" customHeight="false" outlineLevel="0" collapsed="false">
      <c r="A63" s="13" t="s">
        <v>73</v>
      </c>
      <c r="B63" s="2" t="n">
        <v>13</v>
      </c>
      <c r="C63" s="2" t="n">
        <v>3</v>
      </c>
      <c r="D63" s="2" t="n">
        <v>6</v>
      </c>
      <c r="E63" s="11"/>
      <c r="F63" s="14" t="n">
        <f aca="false">(1000000*B63)/4827190</f>
        <v>2.69307816762962</v>
      </c>
      <c r="G63" s="14" t="n">
        <f aca="false">(1000000*C63)/4938993</f>
        <v>0.607411267843465</v>
      </c>
      <c r="H63" s="14" t="n">
        <f aca="false">(1000000*D63)/5010490</f>
        <v>1.19748767086652</v>
      </c>
      <c r="I63" s="11"/>
      <c r="J63" s="12" t="n">
        <f aca="false">LOG(F63+1)</f>
        <v>0.567388500017871</v>
      </c>
      <c r="K63" s="12" t="n">
        <f aca="false">LOG(G63+1)</f>
        <v>0.20612700837725</v>
      </c>
      <c r="L63" s="12" t="n">
        <f aca="false">LOG(H63+1)</f>
        <v>0.341926447117979</v>
      </c>
      <c r="M63" s="11"/>
      <c r="N63" s="12" t="n">
        <f aca="false">MAX(J63:L63)-MIN(J63:L63)</f>
        <v>0.361261491640621</v>
      </c>
      <c r="O63" s="17" t="n">
        <f aca="false">IF(N63&gt;0.208,1,0)</f>
        <v>1</v>
      </c>
    </row>
    <row r="64" customFormat="false" ht="15" hidden="false" customHeight="false" outlineLevel="0" collapsed="false">
      <c r="A64" s="13" t="s">
        <v>74</v>
      </c>
      <c r="B64" s="2" t="n">
        <v>0</v>
      </c>
      <c r="C64" s="2" t="n">
        <v>0</v>
      </c>
      <c r="D64" s="2" t="n">
        <v>1</v>
      </c>
      <c r="E64" s="11"/>
      <c r="F64" s="14" t="n">
        <f aca="false">(1000000*B64)/4827190</f>
        <v>0</v>
      </c>
      <c r="G64" s="14" t="n">
        <f aca="false">(1000000*C64)/4938993</f>
        <v>0</v>
      </c>
      <c r="H64" s="14" t="n">
        <f aca="false">(1000000*D64)/5010490</f>
        <v>0.199581278477754</v>
      </c>
      <c r="I64" s="11"/>
      <c r="J64" s="12" t="n">
        <f aca="false">LOG(F64+1)</f>
        <v>0</v>
      </c>
      <c r="K64" s="12" t="n">
        <f aca="false">LOG(G64+1)</f>
        <v>0</v>
      </c>
      <c r="L64" s="12" t="n">
        <f aca="false">LOG(H64+1)</f>
        <v>0.0790296792304952</v>
      </c>
      <c r="M64" s="11"/>
      <c r="N64" s="12" t="n">
        <f aca="false">MAX(J64:L64)-MIN(J64:L64)</f>
        <v>0.0790296792304952</v>
      </c>
      <c r="O64" s="16" t="n">
        <f aca="false">IF(N64&gt;0.208,1,0)</f>
        <v>0</v>
      </c>
    </row>
    <row r="65" customFormat="false" ht="15" hidden="false" customHeight="false" outlineLevel="0" collapsed="false">
      <c r="A65" s="13" t="s">
        <v>75</v>
      </c>
      <c r="B65" s="2" t="n">
        <v>1</v>
      </c>
      <c r="C65" s="2" t="n">
        <v>4</v>
      </c>
      <c r="D65" s="2" t="n">
        <v>2</v>
      </c>
      <c r="E65" s="11"/>
      <c r="F65" s="14" t="n">
        <f aca="false">(1000000*B65)/4827190</f>
        <v>0.207159859048432</v>
      </c>
      <c r="G65" s="14" t="n">
        <f aca="false">(1000000*C65)/4938993</f>
        <v>0.809881690457954</v>
      </c>
      <c r="H65" s="14" t="n">
        <f aca="false">(1000000*D65)/5010490</f>
        <v>0.399162556955507</v>
      </c>
      <c r="I65" s="11"/>
      <c r="J65" s="12" t="n">
        <f aca="false">LOG(F65+1)</f>
        <v>0.0817647856777342</v>
      </c>
      <c r="K65" s="12" t="n">
        <f aca="false">LOG(G65+1)</f>
        <v>0.257650186548417</v>
      </c>
      <c r="L65" s="12" t="n">
        <f aca="false">LOG(H65+1)</f>
        <v>0.145868174454331</v>
      </c>
      <c r="M65" s="11"/>
      <c r="N65" s="12" t="n">
        <f aca="false">MAX(J65:L65)-MIN(J65:L65)</f>
        <v>0.175885400870682</v>
      </c>
      <c r="O65" s="16" t="n">
        <f aca="false">IF(N65&gt;0.208,1,0)</f>
        <v>0</v>
      </c>
    </row>
    <row r="66" customFormat="false" ht="15" hidden="false" customHeight="false" outlineLevel="0" collapsed="false">
      <c r="A66" s="13" t="s">
        <v>76</v>
      </c>
      <c r="B66" s="2" t="n">
        <v>2</v>
      </c>
      <c r="C66" s="2" t="n">
        <v>0</v>
      </c>
      <c r="D66" s="2" t="n">
        <v>3</v>
      </c>
      <c r="E66" s="11"/>
      <c r="F66" s="14" t="n">
        <f aca="false">(1000000*B66)/4827190</f>
        <v>0.414319718096864</v>
      </c>
      <c r="G66" s="14" t="n">
        <f aca="false">(1000000*C66)/4938993</f>
        <v>0</v>
      </c>
      <c r="H66" s="14" t="n">
        <f aca="false">(1000000*D66)/5010490</f>
        <v>0.598743835433261</v>
      </c>
      <c r="I66" s="11"/>
      <c r="J66" s="12" t="n">
        <f aca="false">LOG(F66+1)</f>
        <v>0.150547596242902</v>
      </c>
      <c r="K66" s="12" t="n">
        <f aca="false">LOG(G66+1)</f>
        <v>0</v>
      </c>
      <c r="L66" s="12" t="n">
        <f aca="false">LOG(H66+1)</f>
        <v>0.203778882901891</v>
      </c>
      <c r="M66" s="11"/>
      <c r="N66" s="12" t="n">
        <f aca="false">MAX(J66:L66)-MIN(J66:L66)</f>
        <v>0.203778882901891</v>
      </c>
      <c r="O66" s="16" t="n">
        <f aca="false">IF(N66&gt;0.208,1,0)</f>
        <v>0</v>
      </c>
    </row>
    <row r="67" customFormat="false" ht="15" hidden="false" customHeight="false" outlineLevel="0" collapsed="false">
      <c r="A67" s="13" t="s">
        <v>77</v>
      </c>
      <c r="B67" s="2" t="n">
        <v>3</v>
      </c>
      <c r="C67" s="2" t="n">
        <v>8</v>
      </c>
      <c r="D67" s="2" t="n">
        <v>2</v>
      </c>
      <c r="E67" s="11"/>
      <c r="F67" s="14" t="n">
        <f aca="false">(1000000*B67)/4827190</f>
        <v>0.621479577145296</v>
      </c>
      <c r="G67" s="14" t="n">
        <f aca="false">(1000000*C67)/4938993</f>
        <v>1.61976338091591</v>
      </c>
      <c r="H67" s="14" t="n">
        <f aca="false">(1000000*D67)/5010490</f>
        <v>0.399162556955507</v>
      </c>
      <c r="I67" s="11"/>
      <c r="J67" s="12" t="n">
        <f aca="false">LOG(F67+1)</f>
        <v>0.209911483018884</v>
      </c>
      <c r="K67" s="12" t="n">
        <f aca="false">LOG(G67+1)</f>
        <v>0.418262067272729</v>
      </c>
      <c r="L67" s="12" t="n">
        <f aca="false">LOG(H67+1)</f>
        <v>0.145868174454331</v>
      </c>
      <c r="M67" s="11"/>
      <c r="N67" s="12" t="n">
        <f aca="false">MAX(J67:L67)-MIN(J67:L67)</f>
        <v>0.272393892818398</v>
      </c>
      <c r="O67" s="15" t="s">
        <v>14</v>
      </c>
    </row>
    <row r="68" customFormat="false" ht="15" hidden="false" customHeight="false" outlineLevel="0" collapsed="false">
      <c r="A68" s="13" t="s">
        <v>78</v>
      </c>
      <c r="B68" s="2" t="n">
        <v>1</v>
      </c>
      <c r="C68" s="2" t="n">
        <v>6</v>
      </c>
      <c r="D68" s="2" t="n">
        <v>8</v>
      </c>
      <c r="E68" s="11"/>
      <c r="F68" s="14" t="n">
        <f aca="false">(1000000*B68)/4827190</f>
        <v>0.207159859048432</v>
      </c>
      <c r="G68" s="14" t="n">
        <f aca="false">(1000000*C68)/4938993</f>
        <v>1.21482253568693</v>
      </c>
      <c r="H68" s="14" t="n">
        <f aca="false">(1000000*D68)/5010490</f>
        <v>1.59665022782203</v>
      </c>
      <c r="I68" s="11"/>
      <c r="J68" s="12" t="n">
        <f aca="false">LOG(F68+1)</f>
        <v>0.0817647856777342</v>
      </c>
      <c r="K68" s="12" t="n">
        <f aca="false">LOG(G68+1)</f>
        <v>0.345338933782774</v>
      </c>
      <c r="L68" s="12" t="n">
        <f aca="false">LOG(H68+1)</f>
        <v>0.414413453534887</v>
      </c>
      <c r="M68" s="11"/>
      <c r="N68" s="12" t="n">
        <f aca="false">MAX(J68:L68)-MIN(J68:L68)</f>
        <v>0.332648667857152</v>
      </c>
      <c r="O68" s="15" t="s">
        <v>14</v>
      </c>
    </row>
    <row r="69" customFormat="false" ht="15" hidden="false" customHeight="false" outlineLevel="0" collapsed="false">
      <c r="A69" s="13" t="s">
        <v>79</v>
      </c>
      <c r="B69" s="2" t="n">
        <v>1</v>
      </c>
      <c r="C69" s="2" t="n">
        <v>0</v>
      </c>
      <c r="D69" s="2" t="n">
        <v>1</v>
      </c>
      <c r="E69" s="11"/>
      <c r="F69" s="14" t="n">
        <f aca="false">(1000000*B69)/4827190</f>
        <v>0.207159859048432</v>
      </c>
      <c r="G69" s="14" t="n">
        <f aca="false">(1000000*C69)/4938993</f>
        <v>0</v>
      </c>
      <c r="H69" s="14" t="n">
        <f aca="false">(1000000*D69)/5010490</f>
        <v>0.199581278477754</v>
      </c>
      <c r="I69" s="11"/>
      <c r="J69" s="12" t="n">
        <f aca="false">LOG(F69+1)</f>
        <v>0.0817647856777342</v>
      </c>
      <c r="K69" s="12" t="n">
        <f aca="false">LOG(G69+1)</f>
        <v>0</v>
      </c>
      <c r="L69" s="12" t="n">
        <f aca="false">LOG(H69+1)</f>
        <v>0.0790296792304952</v>
      </c>
      <c r="M69" s="11"/>
      <c r="N69" s="12" t="n">
        <f aca="false">MAX(J69:L69)-MIN(J69:L69)</f>
        <v>0.0817647856777342</v>
      </c>
      <c r="O69" s="16" t="n">
        <f aca="false">IF(N69&gt;0.208,1,0)</f>
        <v>0</v>
      </c>
    </row>
    <row r="70" customFormat="false" ht="15" hidden="false" customHeight="false" outlineLevel="0" collapsed="false">
      <c r="A70" s="13" t="s">
        <v>80</v>
      </c>
      <c r="B70" s="2" t="n">
        <v>0</v>
      </c>
      <c r="C70" s="2" t="n">
        <v>0</v>
      </c>
      <c r="D70" s="2" t="n">
        <v>2</v>
      </c>
      <c r="E70" s="11"/>
      <c r="F70" s="14" t="n">
        <f aca="false">(1000000*B70)/4827190</f>
        <v>0</v>
      </c>
      <c r="G70" s="14" t="n">
        <f aca="false">(1000000*C70)/4938993</f>
        <v>0</v>
      </c>
      <c r="H70" s="14" t="n">
        <f aca="false">(1000000*D70)/5010490</f>
        <v>0.399162556955507</v>
      </c>
      <c r="I70" s="11"/>
      <c r="J70" s="12" t="n">
        <f aca="false">LOG(F70+1)</f>
        <v>0</v>
      </c>
      <c r="K70" s="12" t="n">
        <f aca="false">LOG(G70+1)</f>
        <v>0</v>
      </c>
      <c r="L70" s="12" t="n">
        <f aca="false">LOG(H70+1)</f>
        <v>0.145868174454331</v>
      </c>
      <c r="M70" s="11"/>
      <c r="N70" s="12" t="n">
        <f aca="false">MAX(J70:L70)-MIN(J70:L70)</f>
        <v>0.145868174454331</v>
      </c>
      <c r="O70" s="16" t="n">
        <f aca="false">IF(N70&gt;0.208,1,0)</f>
        <v>0</v>
      </c>
    </row>
    <row r="71" customFormat="false" ht="15" hidden="false" customHeight="false" outlineLevel="0" collapsed="false">
      <c r="A71" s="13" t="s">
        <v>81</v>
      </c>
      <c r="B71" s="2" t="n">
        <v>20</v>
      </c>
      <c r="C71" s="2" t="n">
        <v>22</v>
      </c>
      <c r="D71" s="2" t="n">
        <v>31</v>
      </c>
      <c r="E71" s="11"/>
      <c r="F71" s="14" t="n">
        <f aca="false">(1000000*B71)/4827190</f>
        <v>4.14319718096864</v>
      </c>
      <c r="G71" s="14" t="n">
        <f aca="false">(1000000*C71)/4938993</f>
        <v>4.45434929751875</v>
      </c>
      <c r="H71" s="14" t="n">
        <f aca="false">(1000000*D71)/5010490</f>
        <v>6.18701963281036</v>
      </c>
      <c r="I71" s="11"/>
      <c r="J71" s="12" t="n">
        <f aca="false">LOG(F71+1)</f>
        <v>0.711233174712896</v>
      </c>
      <c r="K71" s="12" t="n">
        <f aca="false">LOG(G71+1)</f>
        <v>0.736742946793628</v>
      </c>
      <c r="L71" s="12" t="n">
        <f aca="false">LOG(H71+1)</f>
        <v>0.856548831222347</v>
      </c>
      <c r="M71" s="11"/>
      <c r="N71" s="12" t="n">
        <f aca="false">MAX(J71:L71)-MIN(J71:L71)</f>
        <v>0.145315656509451</v>
      </c>
      <c r="O71" s="16" t="n">
        <f aca="false">IF(N71&gt;0.208,1,0)</f>
        <v>0</v>
      </c>
    </row>
    <row r="72" customFormat="false" ht="15" hidden="false" customHeight="false" outlineLevel="0" collapsed="false">
      <c r="A72" s="13" t="s">
        <v>82</v>
      </c>
      <c r="B72" s="2" t="n">
        <v>2</v>
      </c>
      <c r="C72" s="2" t="n">
        <v>2</v>
      </c>
      <c r="D72" s="2" t="n">
        <v>2</v>
      </c>
      <c r="E72" s="11"/>
      <c r="F72" s="14" t="n">
        <f aca="false">(1000000*B72)/4827190</f>
        <v>0.414319718096864</v>
      </c>
      <c r="G72" s="14" t="n">
        <f aca="false">(1000000*C72)/4938993</f>
        <v>0.404940845228977</v>
      </c>
      <c r="H72" s="14" t="n">
        <f aca="false">(1000000*D72)/5010490</f>
        <v>0.399162556955507</v>
      </c>
      <c r="I72" s="11"/>
      <c r="J72" s="12" t="n">
        <f aca="false">LOG(F72+1)</f>
        <v>0.150547596242902</v>
      </c>
      <c r="K72" s="12" t="n">
        <f aca="false">LOG(G72+1)</f>
        <v>0.14765803873827</v>
      </c>
      <c r="L72" s="12" t="n">
        <f aca="false">LOG(H72+1)</f>
        <v>0.145868174454331</v>
      </c>
      <c r="M72" s="11"/>
      <c r="N72" s="12" t="n">
        <f aca="false">MAX(J72:L72)-MIN(J72:L72)</f>
        <v>0.00467942178857111</v>
      </c>
      <c r="O72" s="16" t="n">
        <f aca="false">IF(N72&gt;0.208,1,0)</f>
        <v>0</v>
      </c>
    </row>
    <row r="73" customFormat="false" ht="15" hidden="false" customHeight="false" outlineLevel="0" collapsed="false">
      <c r="A73" s="13" t="s">
        <v>83</v>
      </c>
      <c r="B73" s="2" t="n">
        <v>2</v>
      </c>
      <c r="C73" s="2" t="n">
        <v>0</v>
      </c>
      <c r="D73" s="2" t="n">
        <v>4</v>
      </c>
      <c r="E73" s="11"/>
      <c r="F73" s="14" t="n">
        <f aca="false">(1000000*B73)/4827190</f>
        <v>0.414319718096864</v>
      </c>
      <c r="G73" s="14" t="n">
        <f aca="false">(1000000*C73)/4938993</f>
        <v>0</v>
      </c>
      <c r="H73" s="14" t="n">
        <f aca="false">(1000000*D73)/5010490</f>
        <v>0.798325113911015</v>
      </c>
      <c r="I73" s="11"/>
      <c r="J73" s="12" t="n">
        <f aca="false">LOG(F73+1)</f>
        <v>0.150547596242902</v>
      </c>
      <c r="K73" s="12" t="n">
        <f aca="false">LOG(G73+1)</f>
        <v>0</v>
      </c>
      <c r="L73" s="12" t="n">
        <f aca="false">LOG(H73+1)</f>
        <v>0.254868209318035</v>
      </c>
      <c r="M73" s="11"/>
      <c r="N73" s="12" t="n">
        <f aca="false">MAX(J73:L73)-MIN(J73:L73)</f>
        <v>0.254868209318035</v>
      </c>
      <c r="O73" s="15" t="s">
        <v>14</v>
      </c>
    </row>
    <row r="74" customFormat="false" ht="15" hidden="false" customHeight="false" outlineLevel="0" collapsed="false">
      <c r="A74" s="13" t="s">
        <v>84</v>
      </c>
      <c r="B74" s="2" t="n">
        <v>1</v>
      </c>
      <c r="C74" s="2" t="n">
        <v>3</v>
      </c>
      <c r="D74" s="2" t="n">
        <v>7</v>
      </c>
      <c r="E74" s="11"/>
      <c r="F74" s="14" t="n">
        <f aca="false">(1000000*B74)/4827190</f>
        <v>0.207159859048432</v>
      </c>
      <c r="G74" s="14" t="n">
        <f aca="false">(1000000*C74)/4938993</f>
        <v>0.607411267843465</v>
      </c>
      <c r="H74" s="14" t="n">
        <f aca="false">(1000000*D74)/5010490</f>
        <v>1.39706894934428</v>
      </c>
      <c r="I74" s="11"/>
      <c r="J74" s="12" t="n">
        <f aca="false">LOG(F74+1)</f>
        <v>0.0817647856777342</v>
      </c>
      <c r="K74" s="12" t="n">
        <f aca="false">LOG(G74+1)</f>
        <v>0.20612700837725</v>
      </c>
      <c r="L74" s="12" t="n">
        <f aca="false">LOG(H74+1)</f>
        <v>0.379680526269401</v>
      </c>
      <c r="M74" s="11"/>
      <c r="N74" s="12" t="n">
        <f aca="false">MAX(J74:L74)-MIN(J74:L74)</f>
        <v>0.297915740591667</v>
      </c>
      <c r="O74" s="15" t="s">
        <v>14</v>
      </c>
    </row>
    <row r="75" customFormat="false" ht="15" hidden="false" customHeight="false" outlineLevel="0" collapsed="false">
      <c r="A75" s="13" t="s">
        <v>85</v>
      </c>
      <c r="B75" s="2" t="n">
        <v>12</v>
      </c>
      <c r="C75" s="2" t="n">
        <v>1</v>
      </c>
      <c r="D75" s="2" t="n">
        <v>1</v>
      </c>
      <c r="E75" s="11"/>
      <c r="F75" s="14" t="n">
        <f aca="false">(1000000*B75)/4827190</f>
        <v>2.48591830858118</v>
      </c>
      <c r="G75" s="14" t="n">
        <f aca="false">(1000000*C75)/4938993</f>
        <v>0.202470422614488</v>
      </c>
      <c r="H75" s="14" t="n">
        <f aca="false">(1000000*D75)/5010490</f>
        <v>0.199581278477754</v>
      </c>
      <c r="I75" s="11"/>
      <c r="J75" s="12" t="n">
        <f aca="false">LOG(F75+1)</f>
        <v>0.54231720533619</v>
      </c>
      <c r="K75" s="12" t="n">
        <f aca="false">LOG(G75+1)</f>
        <v>0.0800744027562274</v>
      </c>
      <c r="L75" s="12" t="n">
        <f aca="false">LOG(H75+1)</f>
        <v>0.0790296792304952</v>
      </c>
      <c r="M75" s="11"/>
      <c r="N75" s="12" t="n">
        <f aca="false">MAX(J75:L75)-MIN(J75:L75)</f>
        <v>0.463287526105695</v>
      </c>
      <c r="O75" s="17" t="n">
        <f aca="false">IF(N75&gt;0.208,1,0)</f>
        <v>1</v>
      </c>
    </row>
    <row r="76" customFormat="false" ht="15" hidden="false" customHeight="false" outlineLevel="0" collapsed="false">
      <c r="A76" s="13" t="s">
        <v>86</v>
      </c>
      <c r="B76" s="2" t="n">
        <v>5</v>
      </c>
      <c r="C76" s="2" t="n">
        <v>6</v>
      </c>
      <c r="D76" s="2" t="n">
        <v>1</v>
      </c>
      <c r="E76" s="11"/>
      <c r="F76" s="14" t="n">
        <f aca="false">(1000000*B76)/4827190</f>
        <v>1.03579929524216</v>
      </c>
      <c r="G76" s="14" t="n">
        <f aca="false">(1000000*C76)/4938993</f>
        <v>1.21482253568693</v>
      </c>
      <c r="H76" s="14" t="n">
        <f aca="false">(1000000*D76)/5010490</f>
        <v>0.199581278477754</v>
      </c>
      <c r="I76" s="11"/>
      <c r="J76" s="12" t="n">
        <f aca="false">LOG(F76+1)</f>
        <v>0.308734959683691</v>
      </c>
      <c r="K76" s="12" t="n">
        <f aca="false">LOG(G76+1)</f>
        <v>0.345338933782774</v>
      </c>
      <c r="L76" s="12" t="n">
        <f aca="false">LOG(H76+1)</f>
        <v>0.0790296792304952</v>
      </c>
      <c r="M76" s="11"/>
      <c r="N76" s="12" t="n">
        <f aca="false">MAX(J76:L76)-MIN(J76:L76)</f>
        <v>0.266309254552279</v>
      </c>
      <c r="O76" s="15" t="s">
        <v>14</v>
      </c>
    </row>
    <row r="77" customFormat="false" ht="15" hidden="false" customHeight="false" outlineLevel="0" collapsed="false">
      <c r="A77" s="13" t="s">
        <v>87</v>
      </c>
      <c r="B77" s="2" t="n">
        <v>1</v>
      </c>
      <c r="C77" s="2" t="n">
        <v>0</v>
      </c>
      <c r="D77" s="2" t="n">
        <v>0</v>
      </c>
      <c r="E77" s="11"/>
      <c r="F77" s="14" t="n">
        <f aca="false">(1000000*B77)/4827190</f>
        <v>0.207159859048432</v>
      </c>
      <c r="G77" s="14" t="n">
        <f aca="false">(1000000*C77)/4938993</f>
        <v>0</v>
      </c>
      <c r="H77" s="14" t="n">
        <f aca="false">(1000000*D77)/5010490</f>
        <v>0</v>
      </c>
      <c r="I77" s="11"/>
      <c r="J77" s="12" t="n">
        <f aca="false">LOG(F77+1)</f>
        <v>0.0817647856777342</v>
      </c>
      <c r="K77" s="12" t="n">
        <f aca="false">LOG(G77+1)</f>
        <v>0</v>
      </c>
      <c r="L77" s="12" t="n">
        <f aca="false">LOG(H77+1)</f>
        <v>0</v>
      </c>
      <c r="M77" s="11"/>
      <c r="N77" s="12" t="n">
        <f aca="false">MAX(J77:L77)-MIN(J77:L77)</f>
        <v>0.0817647856777342</v>
      </c>
      <c r="O77" s="16" t="n">
        <f aca="false">IF(N77&gt;0.208,1,0)</f>
        <v>0</v>
      </c>
    </row>
    <row r="78" customFormat="false" ht="15" hidden="false" customHeight="false" outlineLevel="0" collapsed="false">
      <c r="A78" s="13" t="s">
        <v>88</v>
      </c>
      <c r="B78" s="2" t="n">
        <v>1</v>
      </c>
      <c r="C78" s="2" t="n">
        <v>0</v>
      </c>
      <c r="D78" s="2" t="n">
        <v>2</v>
      </c>
      <c r="E78" s="11"/>
      <c r="F78" s="14" t="n">
        <f aca="false">(1000000*B78)/4827190</f>
        <v>0.207159859048432</v>
      </c>
      <c r="G78" s="14" t="n">
        <f aca="false">(1000000*C78)/4938993</f>
        <v>0</v>
      </c>
      <c r="H78" s="14" t="n">
        <f aca="false">(1000000*D78)/5010490</f>
        <v>0.399162556955507</v>
      </c>
      <c r="I78" s="11"/>
      <c r="J78" s="12" t="n">
        <f aca="false">LOG(F78+1)</f>
        <v>0.0817647856777342</v>
      </c>
      <c r="K78" s="12" t="n">
        <f aca="false">LOG(G78+1)</f>
        <v>0</v>
      </c>
      <c r="L78" s="12" t="n">
        <f aca="false">LOG(H78+1)</f>
        <v>0.145868174454331</v>
      </c>
      <c r="M78" s="11"/>
      <c r="N78" s="12" t="n">
        <f aca="false">MAX(J78:L78)-MIN(J78:L78)</f>
        <v>0.145868174454331</v>
      </c>
      <c r="O78" s="16" t="n">
        <f aca="false">IF(N78&gt;0.208,1,0)</f>
        <v>0</v>
      </c>
    </row>
    <row r="79" customFormat="false" ht="15" hidden="false" customHeight="false" outlineLevel="0" collapsed="false">
      <c r="A79" s="13" t="s">
        <v>89</v>
      </c>
      <c r="B79" s="2" t="n">
        <v>1</v>
      </c>
      <c r="C79" s="2" t="n">
        <v>0</v>
      </c>
      <c r="D79" s="2" t="n">
        <v>1</v>
      </c>
      <c r="E79" s="11"/>
      <c r="F79" s="14" t="n">
        <f aca="false">(1000000*B79)/4827190</f>
        <v>0.207159859048432</v>
      </c>
      <c r="G79" s="14" t="n">
        <f aca="false">(1000000*C79)/4938993</f>
        <v>0</v>
      </c>
      <c r="H79" s="14" t="n">
        <f aca="false">(1000000*D79)/5010490</f>
        <v>0.199581278477754</v>
      </c>
      <c r="I79" s="11"/>
      <c r="J79" s="12" t="n">
        <f aca="false">LOG(F79+1)</f>
        <v>0.0817647856777342</v>
      </c>
      <c r="K79" s="12" t="n">
        <f aca="false">LOG(G79+1)</f>
        <v>0</v>
      </c>
      <c r="L79" s="12" t="n">
        <f aca="false">LOG(H79+1)</f>
        <v>0.0790296792304952</v>
      </c>
      <c r="M79" s="11"/>
      <c r="N79" s="12" t="n">
        <f aca="false">MAX(J79:L79)-MIN(J79:L79)</f>
        <v>0.0817647856777342</v>
      </c>
      <c r="O79" s="16" t="n">
        <f aca="false">IF(N79&gt;0.208,1,0)</f>
        <v>0</v>
      </c>
    </row>
    <row r="80" customFormat="false" ht="15" hidden="false" customHeight="false" outlineLevel="0" collapsed="false">
      <c r="A80" s="13" t="s">
        <v>90</v>
      </c>
      <c r="B80" s="2" t="n">
        <v>3</v>
      </c>
      <c r="C80" s="2" t="n">
        <v>2</v>
      </c>
      <c r="D80" s="2" t="n">
        <v>1</v>
      </c>
      <c r="E80" s="11"/>
      <c r="F80" s="14" t="n">
        <f aca="false">(1000000*B80)/4827190</f>
        <v>0.621479577145296</v>
      </c>
      <c r="G80" s="14" t="n">
        <f aca="false">(1000000*C80)/4938993</f>
        <v>0.404940845228977</v>
      </c>
      <c r="H80" s="14" t="n">
        <f aca="false">(1000000*D80)/5010490</f>
        <v>0.199581278477754</v>
      </c>
      <c r="I80" s="11"/>
      <c r="J80" s="12" t="n">
        <f aca="false">LOG(F80+1)</f>
        <v>0.209911483018884</v>
      </c>
      <c r="K80" s="12" t="n">
        <f aca="false">LOG(G80+1)</f>
        <v>0.14765803873827</v>
      </c>
      <c r="L80" s="12" t="n">
        <f aca="false">LOG(H80+1)</f>
        <v>0.0790296792304952</v>
      </c>
      <c r="M80" s="11"/>
      <c r="N80" s="12" t="n">
        <f aca="false">MAX(J80:L80)-MIN(J80:L80)</f>
        <v>0.130881803788389</v>
      </c>
      <c r="O80" s="16" t="n">
        <f aca="false">IF(N80&gt;0.208,1,0)</f>
        <v>0</v>
      </c>
    </row>
    <row r="81" customFormat="false" ht="15" hidden="false" customHeight="false" outlineLevel="0" collapsed="false">
      <c r="A81" s="13" t="s">
        <v>91</v>
      </c>
      <c r="B81" s="2" t="n">
        <v>1</v>
      </c>
      <c r="C81" s="2" t="n">
        <v>1</v>
      </c>
      <c r="D81" s="2" t="n">
        <v>0</v>
      </c>
      <c r="E81" s="11"/>
      <c r="F81" s="14" t="n">
        <f aca="false">(1000000*B81)/4827190</f>
        <v>0.207159859048432</v>
      </c>
      <c r="G81" s="14" t="n">
        <f aca="false">(1000000*C81)/4938993</f>
        <v>0.202470422614488</v>
      </c>
      <c r="H81" s="14" t="n">
        <f aca="false">(1000000*D81)/5010490</f>
        <v>0</v>
      </c>
      <c r="I81" s="11"/>
      <c r="J81" s="12" t="n">
        <f aca="false">LOG(F81+1)</f>
        <v>0.0817647856777342</v>
      </c>
      <c r="K81" s="12" t="n">
        <f aca="false">LOG(G81+1)</f>
        <v>0.0800744027562274</v>
      </c>
      <c r="L81" s="12" t="n">
        <f aca="false">LOG(H81+1)</f>
        <v>0</v>
      </c>
      <c r="M81" s="11"/>
      <c r="N81" s="12" t="n">
        <f aca="false">MAX(J81:L81)-MIN(J81:L81)</f>
        <v>0.0817647856777342</v>
      </c>
      <c r="O81" s="16" t="n">
        <f aca="false">IF(N81&gt;0.208,1,0)</f>
        <v>0</v>
      </c>
    </row>
    <row r="82" customFormat="false" ht="15" hidden="false" customHeight="false" outlineLevel="0" collapsed="false">
      <c r="A82" s="13" t="s">
        <v>92</v>
      </c>
      <c r="B82" s="2" t="n">
        <v>7</v>
      </c>
      <c r="C82" s="2" t="n">
        <v>19</v>
      </c>
      <c r="D82" s="2" t="n">
        <v>16</v>
      </c>
      <c r="E82" s="11"/>
      <c r="F82" s="14" t="n">
        <f aca="false">(1000000*B82)/4827190</f>
        <v>1.45011901333902</v>
      </c>
      <c r="G82" s="14" t="n">
        <f aca="false">(1000000*C82)/4938993</f>
        <v>3.84693802967528</v>
      </c>
      <c r="H82" s="14" t="n">
        <f aca="false">(1000000*D82)/5010490</f>
        <v>3.19330045564406</v>
      </c>
      <c r="I82" s="11"/>
      <c r="J82" s="12" t="n">
        <f aca="false">LOG(F82+1)</f>
        <v>0.389187180520067</v>
      </c>
      <c r="K82" s="12" t="n">
        <f aca="false">LOG(G82+1)</f>
        <v>0.685467467104208</v>
      </c>
      <c r="L82" s="12" t="n">
        <f aca="false">LOG(H82+1)</f>
        <v>0.622555981304928</v>
      </c>
      <c r="M82" s="11"/>
      <c r="N82" s="12" t="n">
        <f aca="false">MAX(J82:L82)-MIN(J82:L82)</f>
        <v>0.296280286584142</v>
      </c>
      <c r="O82" s="17" t="n">
        <f aca="false">IF(N82&gt;0.208,1,0)</f>
        <v>1</v>
      </c>
    </row>
    <row r="83" customFormat="false" ht="15" hidden="false" customHeight="false" outlineLevel="0" collapsed="false">
      <c r="A83" s="13" t="s">
        <v>93</v>
      </c>
      <c r="B83" s="2" t="n">
        <v>1</v>
      </c>
      <c r="C83" s="2" t="n">
        <v>6</v>
      </c>
      <c r="D83" s="2" t="n">
        <v>6</v>
      </c>
      <c r="E83" s="11"/>
      <c r="F83" s="14" t="n">
        <f aca="false">(1000000*B83)/4827190</f>
        <v>0.207159859048432</v>
      </c>
      <c r="G83" s="14" t="n">
        <f aca="false">(1000000*C83)/4938993</f>
        <v>1.21482253568693</v>
      </c>
      <c r="H83" s="14" t="n">
        <f aca="false">(1000000*D83)/5010490</f>
        <v>1.19748767086652</v>
      </c>
      <c r="I83" s="11"/>
      <c r="J83" s="12" t="n">
        <f aca="false">LOG(F83+1)</f>
        <v>0.0817647856777342</v>
      </c>
      <c r="K83" s="12" t="n">
        <f aca="false">LOG(G83+1)</f>
        <v>0.345338933782774</v>
      </c>
      <c r="L83" s="12" t="n">
        <f aca="false">LOG(H83+1)</f>
        <v>0.341926447117979</v>
      </c>
      <c r="M83" s="11"/>
      <c r="N83" s="12" t="n">
        <f aca="false">MAX(J83:L83)-MIN(J83:L83)</f>
        <v>0.26357414810504</v>
      </c>
      <c r="O83" s="15" t="s">
        <v>14</v>
      </c>
    </row>
    <row r="84" customFormat="false" ht="15" hidden="false" customHeight="false" outlineLevel="0" collapsed="false">
      <c r="A84" s="13" t="s">
        <v>94</v>
      </c>
      <c r="B84" s="2" t="n">
        <v>2</v>
      </c>
      <c r="C84" s="2" t="n">
        <v>8</v>
      </c>
      <c r="D84" s="2" t="n">
        <v>3</v>
      </c>
      <c r="E84" s="11"/>
      <c r="F84" s="14" t="n">
        <f aca="false">(1000000*B84)/4827190</f>
        <v>0.414319718096864</v>
      </c>
      <c r="G84" s="14" t="n">
        <f aca="false">(1000000*C84)/4938993</f>
        <v>1.61976338091591</v>
      </c>
      <c r="H84" s="14" t="n">
        <f aca="false">(1000000*D84)/5010490</f>
        <v>0.598743835433261</v>
      </c>
      <c r="I84" s="11"/>
      <c r="J84" s="12" t="n">
        <f aca="false">LOG(F84+1)</f>
        <v>0.150547596242902</v>
      </c>
      <c r="K84" s="12" t="n">
        <f aca="false">LOG(G84+1)</f>
        <v>0.418262067272729</v>
      </c>
      <c r="L84" s="12" t="n">
        <f aca="false">LOG(H84+1)</f>
        <v>0.203778882901891</v>
      </c>
      <c r="M84" s="11"/>
      <c r="N84" s="12" t="n">
        <f aca="false">MAX(J84:L84)-MIN(J84:L84)</f>
        <v>0.267714471029827</v>
      </c>
      <c r="O84" s="15" t="s">
        <v>14</v>
      </c>
    </row>
    <row r="85" customFormat="false" ht="15" hidden="false" customHeight="false" outlineLevel="0" collapsed="false">
      <c r="A85" s="13" t="s">
        <v>95</v>
      </c>
      <c r="B85" s="2" t="n">
        <v>2</v>
      </c>
      <c r="C85" s="2" t="n">
        <v>8</v>
      </c>
      <c r="D85" s="2" t="n">
        <v>2</v>
      </c>
      <c r="E85" s="11"/>
      <c r="F85" s="14" t="n">
        <f aca="false">(1000000*B85)/4827190</f>
        <v>0.414319718096864</v>
      </c>
      <c r="G85" s="14" t="n">
        <f aca="false">(1000000*C85)/4938993</f>
        <v>1.61976338091591</v>
      </c>
      <c r="H85" s="14" t="n">
        <f aca="false">(1000000*D85)/5010490</f>
        <v>0.399162556955507</v>
      </c>
      <c r="I85" s="11"/>
      <c r="J85" s="12" t="n">
        <f aca="false">LOG(F85+1)</f>
        <v>0.150547596242902</v>
      </c>
      <c r="K85" s="12" t="n">
        <f aca="false">LOG(G85+1)</f>
        <v>0.418262067272729</v>
      </c>
      <c r="L85" s="12" t="n">
        <f aca="false">LOG(H85+1)</f>
        <v>0.145868174454331</v>
      </c>
      <c r="M85" s="11"/>
      <c r="N85" s="12" t="n">
        <f aca="false">MAX(J85:L85)-MIN(J85:L85)</f>
        <v>0.272393892818398</v>
      </c>
      <c r="O85" s="15" t="s">
        <v>14</v>
      </c>
    </row>
    <row r="86" customFormat="false" ht="15" hidden="false" customHeight="false" outlineLevel="0" collapsed="false">
      <c r="A86" s="13" t="s">
        <v>96</v>
      </c>
      <c r="B86" s="2" t="n">
        <v>1</v>
      </c>
      <c r="C86" s="2" t="n">
        <v>3</v>
      </c>
      <c r="D86" s="2" t="n">
        <v>0</v>
      </c>
      <c r="E86" s="11"/>
      <c r="F86" s="14" t="n">
        <f aca="false">(1000000*B86)/4827190</f>
        <v>0.207159859048432</v>
      </c>
      <c r="G86" s="14" t="n">
        <f aca="false">(1000000*C86)/4938993</f>
        <v>0.607411267843465</v>
      </c>
      <c r="H86" s="14" t="n">
        <f aca="false">(1000000*D86)/5010490</f>
        <v>0</v>
      </c>
      <c r="I86" s="11"/>
      <c r="J86" s="12" t="n">
        <f aca="false">LOG(F86+1)</f>
        <v>0.0817647856777342</v>
      </c>
      <c r="K86" s="12" t="n">
        <f aca="false">LOG(G86+1)</f>
        <v>0.20612700837725</v>
      </c>
      <c r="L86" s="12" t="n">
        <f aca="false">LOG(H86+1)</f>
        <v>0</v>
      </c>
      <c r="M86" s="11"/>
      <c r="N86" s="12" t="n">
        <f aca="false">MAX(J86:L86)-MIN(J86:L86)</f>
        <v>0.20612700837725</v>
      </c>
      <c r="O86" s="16" t="n">
        <f aca="false">IF(N86&gt;0.208,1,0)</f>
        <v>0</v>
      </c>
    </row>
    <row r="87" customFormat="false" ht="15" hidden="false" customHeight="false" outlineLevel="0" collapsed="false">
      <c r="A87" s="13" t="s">
        <v>97</v>
      </c>
      <c r="B87" s="2" t="n">
        <v>0</v>
      </c>
      <c r="C87" s="2" t="n">
        <v>2</v>
      </c>
      <c r="D87" s="2" t="n">
        <v>1</v>
      </c>
      <c r="E87" s="11"/>
      <c r="F87" s="14" t="n">
        <f aca="false">(1000000*B87)/4827190</f>
        <v>0</v>
      </c>
      <c r="G87" s="14" t="n">
        <f aca="false">(1000000*C87)/4938993</f>
        <v>0.404940845228977</v>
      </c>
      <c r="H87" s="14" t="n">
        <f aca="false">(1000000*D87)/5010490</f>
        <v>0.199581278477754</v>
      </c>
      <c r="I87" s="11"/>
      <c r="J87" s="12" t="n">
        <f aca="false">LOG(F87+1)</f>
        <v>0</v>
      </c>
      <c r="K87" s="12" t="n">
        <f aca="false">LOG(G87+1)</f>
        <v>0.14765803873827</v>
      </c>
      <c r="L87" s="12" t="n">
        <f aca="false">LOG(H87+1)</f>
        <v>0.0790296792304952</v>
      </c>
      <c r="M87" s="11"/>
      <c r="N87" s="12" t="n">
        <f aca="false">MAX(J87:L87)-MIN(J87:L87)</f>
        <v>0.14765803873827</v>
      </c>
      <c r="O87" s="16" t="n">
        <f aca="false">IF(N87&gt;0.208,1,0)</f>
        <v>0</v>
      </c>
    </row>
    <row r="88" customFormat="false" ht="15" hidden="false" customHeight="false" outlineLevel="0" collapsed="false">
      <c r="A88" s="13" t="s">
        <v>98</v>
      </c>
      <c r="B88" s="2" t="n">
        <v>1</v>
      </c>
      <c r="C88" s="2" t="n">
        <v>3</v>
      </c>
      <c r="D88" s="2" t="n">
        <v>1</v>
      </c>
      <c r="E88" s="11"/>
      <c r="F88" s="14" t="n">
        <f aca="false">(1000000*B88)/4827190</f>
        <v>0.207159859048432</v>
      </c>
      <c r="G88" s="14" t="n">
        <f aca="false">(1000000*C88)/4938993</f>
        <v>0.607411267843465</v>
      </c>
      <c r="H88" s="14" t="n">
        <f aca="false">(1000000*D88)/5010490</f>
        <v>0.199581278477754</v>
      </c>
      <c r="I88" s="11"/>
      <c r="J88" s="12" t="n">
        <f aca="false">LOG(F88+1)</f>
        <v>0.0817647856777342</v>
      </c>
      <c r="K88" s="12" t="n">
        <f aca="false">LOG(G88+1)</f>
        <v>0.20612700837725</v>
      </c>
      <c r="L88" s="12" t="n">
        <f aca="false">LOG(H88+1)</f>
        <v>0.0790296792304952</v>
      </c>
      <c r="M88" s="11"/>
      <c r="N88" s="12" t="n">
        <f aca="false">MAX(J88:L88)-MIN(J88:L88)</f>
        <v>0.127097329146755</v>
      </c>
      <c r="O88" s="16" t="n">
        <f aca="false">IF(N88&gt;0.208,1,0)</f>
        <v>0</v>
      </c>
    </row>
    <row r="89" customFormat="false" ht="15" hidden="false" customHeight="false" outlineLevel="0" collapsed="false">
      <c r="A89" s="13" t="s">
        <v>99</v>
      </c>
      <c r="B89" s="2" t="n">
        <v>8</v>
      </c>
      <c r="C89" s="2" t="n">
        <v>7</v>
      </c>
      <c r="D89" s="2" t="n">
        <v>9</v>
      </c>
      <c r="E89" s="11"/>
      <c r="F89" s="14" t="n">
        <f aca="false">(1000000*B89)/4827190</f>
        <v>1.65727887238746</v>
      </c>
      <c r="G89" s="14" t="n">
        <f aca="false">(1000000*C89)/4938993</f>
        <v>1.41729295830142</v>
      </c>
      <c r="H89" s="14" t="n">
        <f aca="false">(1000000*D89)/5010490</f>
        <v>1.79623150629978</v>
      </c>
      <c r="I89" s="11"/>
      <c r="J89" s="12" t="n">
        <f aca="false">LOG(F89+1)</f>
        <v>0.424437134532076</v>
      </c>
      <c r="K89" s="12" t="n">
        <f aca="false">LOG(G89+1)</f>
        <v>0.383329286925539</v>
      </c>
      <c r="L89" s="12" t="n">
        <f aca="false">LOG(H89+1)</f>
        <v>0.446573124779782</v>
      </c>
      <c r="M89" s="11"/>
      <c r="N89" s="12" t="n">
        <f aca="false">MAX(J89:L89)-MIN(J89:L89)</f>
        <v>0.0632438378542424</v>
      </c>
      <c r="O89" s="16" t="n">
        <f aca="false">IF(N89&gt;0.208,1,0)</f>
        <v>0</v>
      </c>
    </row>
    <row r="90" customFormat="false" ht="15" hidden="false" customHeight="false" outlineLevel="0" collapsed="false">
      <c r="A90" s="13" t="s">
        <v>100</v>
      </c>
      <c r="B90" s="2" t="n">
        <v>5</v>
      </c>
      <c r="C90" s="2" t="n">
        <v>8</v>
      </c>
      <c r="D90" s="2" t="n">
        <v>8</v>
      </c>
      <c r="E90" s="11"/>
      <c r="F90" s="14" t="n">
        <f aca="false">(1000000*B90)/4827190</f>
        <v>1.03579929524216</v>
      </c>
      <c r="G90" s="14" t="n">
        <f aca="false">(1000000*C90)/4938993</f>
        <v>1.61976338091591</v>
      </c>
      <c r="H90" s="14" t="n">
        <f aca="false">(1000000*D90)/5010490</f>
        <v>1.59665022782203</v>
      </c>
      <c r="I90" s="11"/>
      <c r="J90" s="12" t="n">
        <f aca="false">LOG(F90+1)</f>
        <v>0.308734959683691</v>
      </c>
      <c r="K90" s="12" t="n">
        <f aca="false">LOG(G90+1)</f>
        <v>0.418262067272729</v>
      </c>
      <c r="L90" s="12" t="n">
        <f aca="false">LOG(H90+1)</f>
        <v>0.414413453534887</v>
      </c>
      <c r="M90" s="11"/>
      <c r="N90" s="12" t="n">
        <f aca="false">MAX(J90:L90)-MIN(J90:L90)</f>
        <v>0.109527107589038</v>
      </c>
      <c r="O90" s="16" t="n">
        <f aca="false">IF(N90&gt;0.208,1,0)</f>
        <v>0</v>
      </c>
    </row>
    <row r="91" customFormat="false" ht="15" hidden="false" customHeight="false" outlineLevel="0" collapsed="false">
      <c r="A91" s="13" t="s">
        <v>101</v>
      </c>
      <c r="B91" s="2" t="n">
        <v>2</v>
      </c>
      <c r="C91" s="2" t="n">
        <v>0</v>
      </c>
      <c r="D91" s="2" t="n">
        <v>1</v>
      </c>
      <c r="E91" s="11"/>
      <c r="F91" s="14" t="n">
        <f aca="false">(1000000*B91)/4827190</f>
        <v>0.414319718096864</v>
      </c>
      <c r="G91" s="14" t="n">
        <f aca="false">(1000000*C91)/4938993</f>
        <v>0</v>
      </c>
      <c r="H91" s="14" t="n">
        <f aca="false">(1000000*D91)/5010490</f>
        <v>0.199581278477754</v>
      </c>
      <c r="I91" s="11"/>
      <c r="J91" s="12" t="n">
        <f aca="false">LOG(F91+1)</f>
        <v>0.150547596242902</v>
      </c>
      <c r="K91" s="12" t="n">
        <f aca="false">LOG(G91+1)</f>
        <v>0</v>
      </c>
      <c r="L91" s="12" t="n">
        <f aca="false">LOG(H91+1)</f>
        <v>0.0790296792304952</v>
      </c>
      <c r="M91" s="11"/>
      <c r="N91" s="12" t="n">
        <f aca="false">MAX(J91:L91)-MIN(J91:L91)</f>
        <v>0.150547596242902</v>
      </c>
      <c r="O91" s="16" t="n">
        <f aca="false">IF(N91&gt;0.208,1,0)</f>
        <v>0</v>
      </c>
    </row>
    <row r="92" customFormat="false" ht="15" hidden="false" customHeight="false" outlineLevel="0" collapsed="false">
      <c r="A92" s="13" t="s">
        <v>102</v>
      </c>
      <c r="B92" s="2" t="n">
        <v>8</v>
      </c>
      <c r="C92" s="2" t="n">
        <v>0</v>
      </c>
      <c r="D92" s="2" t="n">
        <v>1</v>
      </c>
      <c r="E92" s="11"/>
      <c r="F92" s="14" t="n">
        <f aca="false">(1000000*B92)/4827190</f>
        <v>1.65727887238746</v>
      </c>
      <c r="G92" s="14" t="n">
        <f aca="false">(1000000*C92)/4938993</f>
        <v>0</v>
      </c>
      <c r="H92" s="14" t="n">
        <f aca="false">(1000000*D92)/5010490</f>
        <v>0.199581278477754</v>
      </c>
      <c r="I92" s="11"/>
      <c r="J92" s="12" t="n">
        <f aca="false">LOG(F92+1)</f>
        <v>0.424437134532076</v>
      </c>
      <c r="K92" s="12" t="n">
        <f aca="false">LOG(G92+1)</f>
        <v>0</v>
      </c>
      <c r="L92" s="12" t="n">
        <f aca="false">LOG(H92+1)</f>
        <v>0.0790296792304952</v>
      </c>
      <c r="M92" s="11"/>
      <c r="N92" s="12" t="n">
        <f aca="false">MAX(J92:L92)-MIN(J92:L92)</f>
        <v>0.424437134532076</v>
      </c>
      <c r="O92" s="15" t="s">
        <v>14</v>
      </c>
    </row>
    <row r="93" customFormat="false" ht="15" hidden="false" customHeight="false" outlineLevel="0" collapsed="false">
      <c r="A93" s="13" t="s">
        <v>103</v>
      </c>
      <c r="B93" s="2" t="n">
        <v>26</v>
      </c>
      <c r="C93" s="2" t="n">
        <v>27</v>
      </c>
      <c r="D93" s="2" t="n">
        <v>33</v>
      </c>
      <c r="E93" s="11"/>
      <c r="F93" s="14" t="n">
        <f aca="false">(1000000*B93)/4827190</f>
        <v>5.38615633525923</v>
      </c>
      <c r="G93" s="14" t="n">
        <f aca="false">(1000000*C93)/4938993</f>
        <v>5.46670141059119</v>
      </c>
      <c r="H93" s="14" t="n">
        <f aca="false">(1000000*D93)/5010490</f>
        <v>6.58618218976587</v>
      </c>
      <c r="I93" s="11"/>
      <c r="J93" s="12" t="n">
        <f aca="false">LOG(F93+1)</f>
        <v>0.805239546008836</v>
      </c>
      <c r="K93" s="12" t="n">
        <f aca="false">LOG(G93+1)</f>
        <v>0.810682808569455</v>
      </c>
      <c r="L93" s="12" t="n">
        <f aca="false">LOG(H93+1)</f>
        <v>0.880023268509119</v>
      </c>
      <c r="M93" s="11"/>
      <c r="N93" s="12" t="n">
        <f aca="false">MAX(J93:L93)-MIN(J93:L93)</f>
        <v>0.0747837225002829</v>
      </c>
      <c r="O93" s="16" t="n">
        <f aca="false">IF(N93&gt;0.208,1,0)</f>
        <v>0</v>
      </c>
    </row>
    <row r="94" customFormat="false" ht="15" hidden="false" customHeight="false" outlineLevel="0" collapsed="false">
      <c r="A94" s="13" t="s">
        <v>104</v>
      </c>
      <c r="B94" s="2" t="n">
        <v>4</v>
      </c>
      <c r="C94" s="2" t="n">
        <v>2</v>
      </c>
      <c r="D94" s="2" t="n">
        <v>4</v>
      </c>
      <c r="E94" s="11"/>
      <c r="F94" s="14" t="n">
        <f aca="false">(1000000*B94)/4827190</f>
        <v>0.828639436193728</v>
      </c>
      <c r="G94" s="14" t="n">
        <f aca="false">(1000000*C94)/4938993</f>
        <v>0.404940845228977</v>
      </c>
      <c r="H94" s="14" t="n">
        <f aca="false">(1000000*D94)/5010490</f>
        <v>0.798325113911015</v>
      </c>
      <c r="I94" s="11"/>
      <c r="J94" s="12" t="n">
        <f aca="false">LOG(F94+1)</f>
        <v>0.262128081469635</v>
      </c>
      <c r="K94" s="12" t="n">
        <f aca="false">LOG(G94+1)</f>
        <v>0.14765803873827</v>
      </c>
      <c r="L94" s="12" t="n">
        <f aca="false">LOG(H94+1)</f>
        <v>0.254868209318035</v>
      </c>
      <c r="M94" s="11"/>
      <c r="N94" s="12" t="n">
        <f aca="false">MAX(J94:L94)-MIN(J94:L94)</f>
        <v>0.114470042731365</v>
      </c>
      <c r="O94" s="16" t="n">
        <f aca="false">IF(N94&gt;0.208,1,0)</f>
        <v>0</v>
      </c>
    </row>
    <row r="95" customFormat="false" ht="15" hidden="false" customHeight="false" outlineLevel="0" collapsed="false">
      <c r="A95" s="13" t="s">
        <v>105</v>
      </c>
      <c r="B95" s="2" t="n">
        <v>4</v>
      </c>
      <c r="C95" s="2" t="n">
        <v>6</v>
      </c>
      <c r="D95" s="2" t="n">
        <v>2</v>
      </c>
      <c r="E95" s="11"/>
      <c r="F95" s="14" t="n">
        <f aca="false">(1000000*B95)/4827190</f>
        <v>0.828639436193728</v>
      </c>
      <c r="G95" s="14" t="n">
        <f aca="false">(1000000*C95)/4938993</f>
        <v>1.21482253568693</v>
      </c>
      <c r="H95" s="14" t="n">
        <f aca="false">(1000000*D95)/5010490</f>
        <v>0.399162556955507</v>
      </c>
      <c r="I95" s="11"/>
      <c r="J95" s="12" t="n">
        <f aca="false">LOG(F95+1)</f>
        <v>0.262128081469635</v>
      </c>
      <c r="K95" s="12" t="n">
        <f aca="false">LOG(G95+1)</f>
        <v>0.345338933782774</v>
      </c>
      <c r="L95" s="12" t="n">
        <f aca="false">LOG(H95+1)</f>
        <v>0.145868174454331</v>
      </c>
      <c r="M95" s="11"/>
      <c r="N95" s="12" t="n">
        <f aca="false">MAX(J95:L95)-MIN(J95:L95)</f>
        <v>0.199470759328443</v>
      </c>
      <c r="O95" s="16" t="n">
        <f aca="false">IF(N95&gt;0.208,1,0)</f>
        <v>0</v>
      </c>
    </row>
    <row r="96" customFormat="false" ht="15" hidden="false" customHeight="false" outlineLevel="0" collapsed="false">
      <c r="A96" s="13" t="s">
        <v>106</v>
      </c>
      <c r="B96" s="2" t="n">
        <v>5</v>
      </c>
      <c r="C96" s="2" t="n">
        <v>4</v>
      </c>
      <c r="D96" s="2" t="n">
        <v>1</v>
      </c>
      <c r="E96" s="11"/>
      <c r="F96" s="14" t="n">
        <f aca="false">(1000000*B96)/4827190</f>
        <v>1.03579929524216</v>
      </c>
      <c r="G96" s="14" t="n">
        <f aca="false">(1000000*C96)/4938993</f>
        <v>0.809881690457954</v>
      </c>
      <c r="H96" s="14" t="n">
        <f aca="false">(1000000*D96)/5010490</f>
        <v>0.199581278477754</v>
      </c>
      <c r="I96" s="11"/>
      <c r="J96" s="12" t="n">
        <f aca="false">LOG(F96+1)</f>
        <v>0.308734959683691</v>
      </c>
      <c r="K96" s="12" t="n">
        <f aca="false">LOG(G96+1)</f>
        <v>0.257650186548417</v>
      </c>
      <c r="L96" s="12" t="n">
        <f aca="false">LOG(H96+1)</f>
        <v>0.0790296792304952</v>
      </c>
      <c r="M96" s="11"/>
      <c r="N96" s="12" t="n">
        <f aca="false">MAX(J96:L96)-MIN(J96:L96)</f>
        <v>0.229705280453196</v>
      </c>
      <c r="O96" s="15" t="s">
        <v>14</v>
      </c>
    </row>
    <row r="97" customFormat="false" ht="15" hidden="false" customHeight="false" outlineLevel="0" collapsed="false">
      <c r="A97" s="13" t="s">
        <v>107</v>
      </c>
      <c r="B97" s="2" t="n">
        <v>2</v>
      </c>
      <c r="C97" s="2" t="n">
        <v>1</v>
      </c>
      <c r="D97" s="2" t="n">
        <v>0</v>
      </c>
      <c r="E97" s="11"/>
      <c r="F97" s="14" t="n">
        <f aca="false">(1000000*B97)/4827190</f>
        <v>0.414319718096864</v>
      </c>
      <c r="G97" s="14" t="n">
        <f aca="false">(1000000*C97)/4938993</f>
        <v>0.202470422614488</v>
      </c>
      <c r="H97" s="14" t="n">
        <f aca="false">(1000000*D97)/5010490</f>
        <v>0</v>
      </c>
      <c r="I97" s="11"/>
      <c r="J97" s="12" t="n">
        <f aca="false">LOG(F97+1)</f>
        <v>0.150547596242902</v>
      </c>
      <c r="K97" s="12" t="n">
        <f aca="false">LOG(G97+1)</f>
        <v>0.0800744027562274</v>
      </c>
      <c r="L97" s="12" t="n">
        <f aca="false">LOG(H97+1)</f>
        <v>0</v>
      </c>
      <c r="M97" s="11"/>
      <c r="N97" s="12" t="n">
        <f aca="false">MAX(J97:L97)-MIN(J97:L97)</f>
        <v>0.150547596242902</v>
      </c>
      <c r="O97" s="16" t="n">
        <f aca="false">IF(N97&gt;0.208,1,0)</f>
        <v>0</v>
      </c>
    </row>
    <row r="98" customFormat="false" ht="15" hidden="false" customHeight="false" outlineLevel="0" collapsed="false">
      <c r="A98" s="13" t="s">
        <v>108</v>
      </c>
      <c r="B98" s="2" t="n">
        <v>2</v>
      </c>
      <c r="C98" s="2" t="n">
        <v>6</v>
      </c>
      <c r="D98" s="2" t="n">
        <v>7</v>
      </c>
      <c r="E98" s="11"/>
      <c r="F98" s="14" t="n">
        <f aca="false">(1000000*B98)/4827190</f>
        <v>0.414319718096864</v>
      </c>
      <c r="G98" s="14" t="n">
        <f aca="false">(1000000*C98)/4938993</f>
        <v>1.21482253568693</v>
      </c>
      <c r="H98" s="14" t="n">
        <f aca="false">(1000000*D98)/5010490</f>
        <v>1.39706894934428</v>
      </c>
      <c r="I98" s="11"/>
      <c r="J98" s="12" t="n">
        <f aca="false">LOG(F98+1)</f>
        <v>0.150547596242902</v>
      </c>
      <c r="K98" s="12" t="n">
        <f aca="false">LOG(G98+1)</f>
        <v>0.345338933782774</v>
      </c>
      <c r="L98" s="12" t="n">
        <f aca="false">LOG(H98+1)</f>
        <v>0.379680526269401</v>
      </c>
      <c r="M98" s="11"/>
      <c r="N98" s="12" t="n">
        <f aca="false">MAX(J98:L98)-MIN(J98:L98)</f>
        <v>0.229132930026499</v>
      </c>
      <c r="O98" s="15" t="s">
        <v>14</v>
      </c>
    </row>
    <row r="99" customFormat="false" ht="15" hidden="false" customHeight="false" outlineLevel="0" collapsed="false">
      <c r="A99" s="13" t="s">
        <v>109</v>
      </c>
      <c r="B99" s="2" t="n">
        <v>3</v>
      </c>
      <c r="C99" s="2" t="n">
        <v>3</v>
      </c>
      <c r="D99" s="2" t="n">
        <v>2</v>
      </c>
      <c r="E99" s="11"/>
      <c r="F99" s="14" t="n">
        <f aca="false">(1000000*B99)/4827190</f>
        <v>0.621479577145296</v>
      </c>
      <c r="G99" s="14" t="n">
        <f aca="false">(1000000*C99)/4938993</f>
        <v>0.607411267843465</v>
      </c>
      <c r="H99" s="14" t="n">
        <f aca="false">(1000000*D99)/5010490</f>
        <v>0.399162556955507</v>
      </c>
      <c r="I99" s="11"/>
      <c r="J99" s="12" t="n">
        <f aca="false">LOG(F99+1)</f>
        <v>0.209911483018884</v>
      </c>
      <c r="K99" s="12" t="n">
        <f aca="false">LOG(G99+1)</f>
        <v>0.20612700837725</v>
      </c>
      <c r="L99" s="12" t="n">
        <f aca="false">LOG(H99+1)</f>
        <v>0.145868174454331</v>
      </c>
      <c r="M99" s="11"/>
      <c r="N99" s="12" t="n">
        <f aca="false">MAX(J99:L99)-MIN(J99:L99)</f>
        <v>0.064043308564553</v>
      </c>
      <c r="O99" s="16" t="n">
        <f aca="false">IF(N99&gt;0.208,1,0)</f>
        <v>0</v>
      </c>
    </row>
    <row r="100" customFormat="false" ht="15" hidden="false" customHeight="false" outlineLevel="0" collapsed="false">
      <c r="A100" s="13" t="s">
        <v>110</v>
      </c>
      <c r="B100" s="2" t="n">
        <v>2</v>
      </c>
      <c r="C100" s="2" t="n">
        <v>1</v>
      </c>
      <c r="D100" s="2" t="n">
        <v>0</v>
      </c>
      <c r="E100" s="11"/>
      <c r="F100" s="14" t="n">
        <f aca="false">(1000000*B100)/4827190</f>
        <v>0.414319718096864</v>
      </c>
      <c r="G100" s="14" t="n">
        <f aca="false">(1000000*C100)/4938993</f>
        <v>0.202470422614488</v>
      </c>
      <c r="H100" s="14" t="n">
        <f aca="false">(1000000*D100)/5010490</f>
        <v>0</v>
      </c>
      <c r="I100" s="11"/>
      <c r="J100" s="12" t="n">
        <f aca="false">LOG(F100+1)</f>
        <v>0.150547596242902</v>
      </c>
      <c r="K100" s="12" t="n">
        <f aca="false">LOG(G100+1)</f>
        <v>0.0800744027562274</v>
      </c>
      <c r="L100" s="12" t="n">
        <f aca="false">LOG(H100+1)</f>
        <v>0</v>
      </c>
      <c r="M100" s="11"/>
      <c r="N100" s="12" t="n">
        <f aca="false">MAX(J100:L100)-MIN(J100:L100)</f>
        <v>0.150547596242902</v>
      </c>
      <c r="O100" s="16" t="n">
        <f aca="false">IF(N100&gt;0.208,1,0)</f>
        <v>0</v>
      </c>
    </row>
    <row r="101" customFormat="false" ht="15" hidden="false" customHeight="false" outlineLevel="0" collapsed="false">
      <c r="A101" s="13" t="s">
        <v>111</v>
      </c>
      <c r="B101" s="2" t="n">
        <v>2</v>
      </c>
      <c r="C101" s="2" t="n">
        <v>3</v>
      </c>
      <c r="D101" s="2" t="n">
        <v>0</v>
      </c>
      <c r="E101" s="11"/>
      <c r="F101" s="14" t="n">
        <f aca="false">(1000000*B101)/4827190</f>
        <v>0.414319718096864</v>
      </c>
      <c r="G101" s="14" t="n">
        <f aca="false">(1000000*C101)/4938993</f>
        <v>0.607411267843465</v>
      </c>
      <c r="H101" s="14" t="n">
        <f aca="false">(1000000*D101)/5010490</f>
        <v>0</v>
      </c>
      <c r="I101" s="11"/>
      <c r="J101" s="12" t="n">
        <f aca="false">LOG(F101+1)</f>
        <v>0.150547596242902</v>
      </c>
      <c r="K101" s="12" t="n">
        <f aca="false">LOG(G101+1)</f>
        <v>0.20612700837725</v>
      </c>
      <c r="L101" s="12" t="n">
        <f aca="false">LOG(H101+1)</f>
        <v>0</v>
      </c>
      <c r="M101" s="11"/>
      <c r="N101" s="12" t="n">
        <f aca="false">MAX(J101:L101)-MIN(J101:L101)</f>
        <v>0.20612700837725</v>
      </c>
      <c r="O101" s="16" t="n">
        <f aca="false">IF(N101&gt;0.208,1,0)</f>
        <v>0</v>
      </c>
    </row>
    <row r="102" customFormat="false" ht="15" hidden="false" customHeight="false" outlineLevel="0" collapsed="false">
      <c r="A102" s="13" t="s">
        <v>112</v>
      </c>
      <c r="B102" s="2" t="n">
        <v>2</v>
      </c>
      <c r="C102" s="2" t="n">
        <v>3</v>
      </c>
      <c r="D102" s="2" t="n">
        <v>0</v>
      </c>
      <c r="E102" s="11"/>
      <c r="F102" s="14" t="n">
        <f aca="false">(1000000*B102)/4827190</f>
        <v>0.414319718096864</v>
      </c>
      <c r="G102" s="14" t="n">
        <f aca="false">(1000000*C102)/4938993</f>
        <v>0.607411267843465</v>
      </c>
      <c r="H102" s="14" t="n">
        <f aca="false">(1000000*D102)/5010490</f>
        <v>0</v>
      </c>
      <c r="I102" s="11"/>
      <c r="J102" s="12" t="n">
        <f aca="false">LOG(F102+1)</f>
        <v>0.150547596242902</v>
      </c>
      <c r="K102" s="12" t="n">
        <f aca="false">LOG(G102+1)</f>
        <v>0.20612700837725</v>
      </c>
      <c r="L102" s="12" t="n">
        <f aca="false">LOG(H102+1)</f>
        <v>0</v>
      </c>
      <c r="M102" s="11"/>
      <c r="N102" s="12" t="n">
        <f aca="false">MAX(J102:L102)-MIN(J102:L102)</f>
        <v>0.20612700837725</v>
      </c>
      <c r="O102" s="16" t="n">
        <f aca="false">IF(N102&gt;0.208,1,0)</f>
        <v>0</v>
      </c>
    </row>
    <row r="103" customFormat="false" ht="15" hidden="false" customHeight="false" outlineLevel="0" collapsed="false">
      <c r="A103" s="13" t="s">
        <v>113</v>
      </c>
      <c r="B103" s="2" t="n">
        <v>3</v>
      </c>
      <c r="C103" s="2" t="n">
        <v>5</v>
      </c>
      <c r="D103" s="2" t="n">
        <v>8</v>
      </c>
      <c r="E103" s="11"/>
      <c r="F103" s="14" t="n">
        <f aca="false">(1000000*B103)/4827190</f>
        <v>0.621479577145296</v>
      </c>
      <c r="G103" s="14" t="n">
        <f aca="false">(1000000*C103)/4938993</f>
        <v>1.01235211307244</v>
      </c>
      <c r="H103" s="14" t="n">
        <f aca="false">(1000000*D103)/5010490</f>
        <v>1.59665022782203</v>
      </c>
      <c r="I103" s="11"/>
      <c r="J103" s="12" t="n">
        <f aca="false">LOG(F103+1)</f>
        <v>0.209911483018884</v>
      </c>
      <c r="K103" s="12" t="n">
        <f aca="false">LOG(G103+1)</f>
        <v>0.303703974090085</v>
      </c>
      <c r="L103" s="12" t="n">
        <f aca="false">LOG(H103+1)</f>
        <v>0.414413453534887</v>
      </c>
      <c r="M103" s="11"/>
      <c r="N103" s="12" t="n">
        <f aca="false">MAX(J103:L103)-MIN(J103:L103)</f>
        <v>0.204501970516002</v>
      </c>
      <c r="O103" s="16" t="n">
        <f aca="false">IF(N103&gt;0.208,1,0)</f>
        <v>0</v>
      </c>
    </row>
    <row r="104" customFormat="false" ht="15" hidden="false" customHeight="false" outlineLevel="0" collapsed="false">
      <c r="A104" s="13" t="s">
        <v>114</v>
      </c>
      <c r="B104" s="2" t="n">
        <v>13</v>
      </c>
      <c r="C104" s="2" t="n">
        <v>24</v>
      </c>
      <c r="D104" s="2" t="n">
        <v>14</v>
      </c>
      <c r="E104" s="11"/>
      <c r="F104" s="14" t="n">
        <f aca="false">(1000000*B104)/4827190</f>
        <v>2.69307816762962</v>
      </c>
      <c r="G104" s="14" t="n">
        <f aca="false">(1000000*C104)/4938993</f>
        <v>4.85929014274772</v>
      </c>
      <c r="H104" s="14" t="n">
        <f aca="false">(1000000*D104)/5010490</f>
        <v>2.79413789868855</v>
      </c>
      <c r="I104" s="11"/>
      <c r="J104" s="12" t="n">
        <f aca="false">LOG(F104+1)</f>
        <v>0.567388500017871</v>
      </c>
      <c r="K104" s="12" t="n">
        <f aca="false">LOG(G104+1)</f>
        <v>0.767845004113406</v>
      </c>
      <c r="L104" s="12" t="n">
        <f aca="false">LOG(H104+1)</f>
        <v>0.579113111357903</v>
      </c>
      <c r="M104" s="11"/>
      <c r="N104" s="12" t="n">
        <f aca="false">MAX(J104:L104)-MIN(J104:L104)</f>
        <v>0.200456504095535</v>
      </c>
      <c r="O104" s="16" t="n">
        <f aca="false">IF(N104&gt;0.208,1,0)</f>
        <v>0</v>
      </c>
    </row>
    <row r="105" customFormat="false" ht="15" hidden="false" customHeight="false" outlineLevel="0" collapsed="false">
      <c r="A105" s="13" t="s">
        <v>115</v>
      </c>
      <c r="B105" s="2" t="n">
        <v>2</v>
      </c>
      <c r="C105" s="2" t="n">
        <v>0</v>
      </c>
      <c r="D105" s="2" t="n">
        <v>1</v>
      </c>
      <c r="E105" s="11"/>
      <c r="F105" s="14" t="n">
        <f aca="false">(1000000*B105)/4827190</f>
        <v>0.414319718096864</v>
      </c>
      <c r="G105" s="14" t="n">
        <f aca="false">(1000000*C105)/4938993</f>
        <v>0</v>
      </c>
      <c r="H105" s="14" t="n">
        <f aca="false">(1000000*D105)/5010490</f>
        <v>0.199581278477754</v>
      </c>
      <c r="I105" s="11"/>
      <c r="J105" s="12" t="n">
        <f aca="false">LOG(F105+1)</f>
        <v>0.150547596242902</v>
      </c>
      <c r="K105" s="12" t="n">
        <f aca="false">LOG(G105+1)</f>
        <v>0</v>
      </c>
      <c r="L105" s="12" t="n">
        <f aca="false">LOG(H105+1)</f>
        <v>0.0790296792304952</v>
      </c>
      <c r="M105" s="11"/>
      <c r="N105" s="12" t="n">
        <f aca="false">MAX(J105:L105)-MIN(J105:L105)</f>
        <v>0.150547596242902</v>
      </c>
      <c r="O105" s="16" t="n">
        <f aca="false">IF(N105&gt;0.208,1,0)</f>
        <v>0</v>
      </c>
    </row>
    <row r="106" customFormat="false" ht="15" hidden="false" customHeight="false" outlineLevel="0" collapsed="false">
      <c r="A106" s="13" t="s">
        <v>116</v>
      </c>
      <c r="B106" s="2" t="n">
        <v>4</v>
      </c>
      <c r="C106" s="2" t="n">
        <v>4</v>
      </c>
      <c r="D106" s="2" t="n">
        <v>1</v>
      </c>
      <c r="E106" s="11"/>
      <c r="F106" s="14" t="n">
        <f aca="false">(1000000*B106)/4827190</f>
        <v>0.828639436193728</v>
      </c>
      <c r="G106" s="14" t="n">
        <f aca="false">(1000000*C106)/4938993</f>
        <v>0.809881690457954</v>
      </c>
      <c r="H106" s="14" t="n">
        <f aca="false">(1000000*D106)/5010490</f>
        <v>0.199581278477754</v>
      </c>
      <c r="I106" s="11"/>
      <c r="J106" s="12" t="n">
        <f aca="false">LOG(F106+1)</f>
        <v>0.262128081469635</v>
      </c>
      <c r="K106" s="12" t="n">
        <f aca="false">LOG(G106+1)</f>
        <v>0.257650186548417</v>
      </c>
      <c r="L106" s="12" t="n">
        <f aca="false">LOG(H106+1)</f>
        <v>0.0790296792304952</v>
      </c>
      <c r="M106" s="11"/>
      <c r="N106" s="12" t="n">
        <f aca="false">MAX(J106:L106)-MIN(J106:L106)</f>
        <v>0.18309840223914</v>
      </c>
      <c r="O106" s="16" t="n">
        <f aca="false">IF(N106&gt;0.208,1,0)</f>
        <v>0</v>
      </c>
    </row>
    <row r="107" customFormat="false" ht="15" hidden="false" customHeight="false" outlineLevel="0" collapsed="false">
      <c r="A107" s="13" t="s">
        <v>117</v>
      </c>
      <c r="B107" s="2" t="n">
        <v>5</v>
      </c>
      <c r="C107" s="2" t="n">
        <v>0</v>
      </c>
      <c r="D107" s="2" t="n">
        <v>1</v>
      </c>
      <c r="E107" s="11"/>
      <c r="F107" s="14" t="n">
        <f aca="false">(1000000*B107)/4827190</f>
        <v>1.03579929524216</v>
      </c>
      <c r="G107" s="14" t="n">
        <f aca="false">(1000000*C107)/4938993</f>
        <v>0</v>
      </c>
      <c r="H107" s="14" t="n">
        <f aca="false">(1000000*D107)/5010490</f>
        <v>0.199581278477754</v>
      </c>
      <c r="I107" s="11"/>
      <c r="J107" s="12" t="n">
        <f aca="false">LOG(F107+1)</f>
        <v>0.308734959683691</v>
      </c>
      <c r="K107" s="12" t="n">
        <f aca="false">LOG(G107+1)</f>
        <v>0</v>
      </c>
      <c r="L107" s="12" t="n">
        <f aca="false">LOG(H107+1)</f>
        <v>0.0790296792304952</v>
      </c>
      <c r="M107" s="11"/>
      <c r="N107" s="12" t="n">
        <f aca="false">MAX(J107:L107)-MIN(J107:L107)</f>
        <v>0.308734959683691</v>
      </c>
      <c r="O107" s="15" t="s">
        <v>14</v>
      </c>
    </row>
    <row r="108" customFormat="false" ht="15" hidden="false" customHeight="false" outlineLevel="0" collapsed="false">
      <c r="A108" s="13" t="s">
        <v>118</v>
      </c>
      <c r="B108" s="2" t="n">
        <v>5</v>
      </c>
      <c r="C108" s="2" t="n">
        <v>5</v>
      </c>
      <c r="D108" s="2" t="n">
        <v>5</v>
      </c>
      <c r="E108" s="11"/>
      <c r="F108" s="14" t="n">
        <f aca="false">(1000000*B108)/4827190</f>
        <v>1.03579929524216</v>
      </c>
      <c r="G108" s="14" t="n">
        <f aca="false">(1000000*C108)/4938993</f>
        <v>1.01235211307244</v>
      </c>
      <c r="H108" s="14" t="n">
        <f aca="false">(1000000*D108)/5010490</f>
        <v>0.997906392388768</v>
      </c>
      <c r="I108" s="11"/>
      <c r="J108" s="12" t="n">
        <f aca="false">LOG(F108+1)</f>
        <v>0.308734959683691</v>
      </c>
      <c r="K108" s="12" t="n">
        <f aca="false">LOG(G108+1)</f>
        <v>0.303703974090085</v>
      </c>
      <c r="L108" s="12" t="n">
        <f aca="false">LOG(H108+1)</f>
        <v>0.300575136431821</v>
      </c>
      <c r="M108" s="11"/>
      <c r="N108" s="12" t="n">
        <f aca="false">MAX(J108:L108)-MIN(J108:L108)</f>
        <v>0.0081598232518697</v>
      </c>
      <c r="O108" s="16" t="n">
        <f aca="false">IF(N108&gt;0.208,1,0)</f>
        <v>0</v>
      </c>
    </row>
    <row r="109" customFormat="false" ht="15" hidden="false" customHeight="false" outlineLevel="0" collapsed="false">
      <c r="A109" s="13" t="s">
        <v>119</v>
      </c>
      <c r="B109" s="2" t="n">
        <v>4</v>
      </c>
      <c r="C109" s="2" t="n">
        <v>0</v>
      </c>
      <c r="D109" s="2" t="n">
        <v>3</v>
      </c>
      <c r="E109" s="11"/>
      <c r="F109" s="14" t="n">
        <f aca="false">(1000000*B109)/4827190</f>
        <v>0.828639436193728</v>
      </c>
      <c r="G109" s="14" t="n">
        <f aca="false">(1000000*C109)/4938993</f>
        <v>0</v>
      </c>
      <c r="H109" s="14" t="n">
        <f aca="false">(1000000*D109)/5010490</f>
        <v>0.598743835433261</v>
      </c>
      <c r="I109" s="11"/>
      <c r="J109" s="12" t="n">
        <f aca="false">LOG(F109+1)</f>
        <v>0.262128081469635</v>
      </c>
      <c r="K109" s="12" t="n">
        <f aca="false">LOG(G109+1)</f>
        <v>0</v>
      </c>
      <c r="L109" s="12" t="n">
        <f aca="false">LOG(H109+1)</f>
        <v>0.203778882901891</v>
      </c>
      <c r="M109" s="11"/>
      <c r="N109" s="12" t="n">
        <f aca="false">MAX(J109:L109)-MIN(J109:L109)</f>
        <v>0.262128081469635</v>
      </c>
      <c r="O109" s="15" t="s">
        <v>14</v>
      </c>
    </row>
    <row r="110" customFormat="false" ht="15" hidden="false" customHeight="false" outlineLevel="0" collapsed="false">
      <c r="A110" s="13" t="s">
        <v>120</v>
      </c>
      <c r="B110" s="2" t="n">
        <v>7</v>
      </c>
      <c r="C110" s="2" t="n">
        <v>2</v>
      </c>
      <c r="D110" s="2" t="n">
        <v>1</v>
      </c>
      <c r="E110" s="11"/>
      <c r="F110" s="14" t="n">
        <f aca="false">(1000000*B110)/4827190</f>
        <v>1.45011901333902</v>
      </c>
      <c r="G110" s="14" t="n">
        <f aca="false">(1000000*C110)/4938993</f>
        <v>0.404940845228977</v>
      </c>
      <c r="H110" s="14" t="n">
        <f aca="false">(1000000*D110)/5010490</f>
        <v>0.199581278477754</v>
      </c>
      <c r="I110" s="11"/>
      <c r="J110" s="12" t="n">
        <f aca="false">LOG(F110+1)</f>
        <v>0.389187180520067</v>
      </c>
      <c r="K110" s="12" t="n">
        <f aca="false">LOG(G110+1)</f>
        <v>0.14765803873827</v>
      </c>
      <c r="L110" s="12" t="n">
        <f aca="false">LOG(H110+1)</f>
        <v>0.0790296792304952</v>
      </c>
      <c r="M110" s="11"/>
      <c r="N110" s="12" t="n">
        <f aca="false">MAX(J110:L110)-MIN(J110:L110)</f>
        <v>0.310157501289572</v>
      </c>
      <c r="O110" s="15" t="s">
        <v>14</v>
      </c>
    </row>
    <row r="111" customFormat="false" ht="15" hidden="false" customHeight="false" outlineLevel="0" collapsed="false">
      <c r="A111" s="13" t="s">
        <v>121</v>
      </c>
      <c r="B111" s="2" t="n">
        <v>3</v>
      </c>
      <c r="C111" s="2" t="n">
        <v>4</v>
      </c>
      <c r="D111" s="2" t="n">
        <v>3</v>
      </c>
      <c r="E111" s="11"/>
      <c r="F111" s="14" t="n">
        <f aca="false">(1000000*B111)/4827190</f>
        <v>0.621479577145296</v>
      </c>
      <c r="G111" s="14" t="n">
        <f aca="false">(1000000*C111)/4938993</f>
        <v>0.809881690457954</v>
      </c>
      <c r="H111" s="14" t="n">
        <f aca="false">(1000000*D111)/5010490</f>
        <v>0.598743835433261</v>
      </c>
      <c r="I111" s="11"/>
      <c r="J111" s="12" t="n">
        <f aca="false">LOG(F111+1)</f>
        <v>0.209911483018884</v>
      </c>
      <c r="K111" s="12" t="n">
        <f aca="false">LOG(G111+1)</f>
        <v>0.257650186548417</v>
      </c>
      <c r="L111" s="12" t="n">
        <f aca="false">LOG(H111+1)</f>
        <v>0.203778882901891</v>
      </c>
      <c r="M111" s="11"/>
      <c r="N111" s="12" t="n">
        <f aca="false">MAX(J111:L111)-MIN(J111:L111)</f>
        <v>0.0538713036465253</v>
      </c>
      <c r="O111" s="16" t="n">
        <f aca="false">IF(N111&gt;0.208,1,0)</f>
        <v>0</v>
      </c>
    </row>
    <row r="112" customFormat="false" ht="15" hidden="false" customHeight="false" outlineLevel="0" collapsed="false">
      <c r="A112" s="13" t="s">
        <v>122</v>
      </c>
      <c r="B112" s="2" t="n">
        <v>9</v>
      </c>
      <c r="C112" s="2" t="n">
        <v>15</v>
      </c>
      <c r="D112" s="2" t="n">
        <v>11</v>
      </c>
      <c r="E112" s="11"/>
      <c r="F112" s="14" t="n">
        <f aca="false">(1000000*B112)/4827190</f>
        <v>1.86443873143589</v>
      </c>
      <c r="G112" s="14" t="n">
        <f aca="false">(1000000*C112)/4938993</f>
        <v>3.03705633921733</v>
      </c>
      <c r="H112" s="14" t="n">
        <f aca="false">(1000000*D112)/5010490</f>
        <v>2.19539406325529</v>
      </c>
      <c r="I112" s="11"/>
      <c r="J112" s="12" t="n">
        <f aca="false">LOG(F112+1)</f>
        <v>0.457039537395938</v>
      </c>
      <c r="K112" s="12" t="n">
        <f aca="false">LOG(G112+1)</f>
        <v>0.606064810257594</v>
      </c>
      <c r="L112" s="12" t="n">
        <f aca="false">LOG(H112+1)</f>
        <v>0.504524423979303</v>
      </c>
      <c r="M112" s="11"/>
      <c r="N112" s="12" t="n">
        <f aca="false">MAX(J112:L112)-MIN(J112:L112)</f>
        <v>0.149025272861656</v>
      </c>
      <c r="O112" s="16" t="n">
        <f aca="false">IF(N112&gt;0.208,1,0)</f>
        <v>0</v>
      </c>
    </row>
    <row r="113" customFormat="false" ht="15" hidden="false" customHeight="false" outlineLevel="0" collapsed="false">
      <c r="A113" s="13" t="s">
        <v>123</v>
      </c>
      <c r="B113" s="2" t="n">
        <v>1</v>
      </c>
      <c r="C113" s="2" t="n">
        <v>4</v>
      </c>
      <c r="D113" s="2" t="n">
        <v>6</v>
      </c>
      <c r="E113" s="11"/>
      <c r="F113" s="14" t="n">
        <f aca="false">(1000000*B113)/4827190</f>
        <v>0.207159859048432</v>
      </c>
      <c r="G113" s="14" t="n">
        <f aca="false">(1000000*C113)/4938993</f>
        <v>0.809881690457954</v>
      </c>
      <c r="H113" s="14" t="n">
        <f aca="false">(1000000*D113)/5010490</f>
        <v>1.19748767086652</v>
      </c>
      <c r="I113" s="11"/>
      <c r="J113" s="12" t="n">
        <f aca="false">LOG(F113+1)</f>
        <v>0.0817647856777342</v>
      </c>
      <c r="K113" s="12" t="n">
        <f aca="false">LOG(G113+1)</f>
        <v>0.257650186548417</v>
      </c>
      <c r="L113" s="12" t="n">
        <f aca="false">LOG(H113+1)</f>
        <v>0.341926447117979</v>
      </c>
      <c r="M113" s="11"/>
      <c r="N113" s="12" t="n">
        <f aca="false">MAX(J113:L113)-MIN(J113:L113)</f>
        <v>0.260161661440245</v>
      </c>
      <c r="O113" s="15" t="s">
        <v>14</v>
      </c>
    </row>
    <row r="114" customFormat="false" ht="15" hidden="false" customHeight="false" outlineLevel="0" collapsed="false">
      <c r="A114" s="13" t="s">
        <v>124</v>
      </c>
      <c r="B114" s="2" t="n">
        <v>8</v>
      </c>
      <c r="C114" s="2" t="n">
        <v>1</v>
      </c>
      <c r="D114" s="2" t="n">
        <v>4</v>
      </c>
      <c r="E114" s="11"/>
      <c r="F114" s="14" t="n">
        <f aca="false">(1000000*B114)/4827190</f>
        <v>1.65727887238746</v>
      </c>
      <c r="G114" s="14" t="n">
        <f aca="false">(1000000*C114)/4938993</f>
        <v>0.202470422614488</v>
      </c>
      <c r="H114" s="14" t="n">
        <f aca="false">(1000000*D114)/5010490</f>
        <v>0.798325113911015</v>
      </c>
      <c r="I114" s="11"/>
      <c r="J114" s="12" t="n">
        <f aca="false">LOG(F114+1)</f>
        <v>0.424437134532076</v>
      </c>
      <c r="K114" s="12" t="n">
        <f aca="false">LOG(G114+1)</f>
        <v>0.0800744027562274</v>
      </c>
      <c r="L114" s="12" t="n">
        <f aca="false">LOG(H114+1)</f>
        <v>0.254868209318035</v>
      </c>
      <c r="M114" s="11"/>
      <c r="N114" s="12" t="n">
        <f aca="false">MAX(J114:L114)-MIN(J114:L114)</f>
        <v>0.344362731775849</v>
      </c>
      <c r="O114" s="15" t="s">
        <v>14</v>
      </c>
    </row>
    <row r="115" customFormat="false" ht="15" hidden="false" customHeight="false" outlineLevel="0" collapsed="false">
      <c r="A115" s="13" t="s">
        <v>125</v>
      </c>
      <c r="B115" s="2" t="n">
        <v>10</v>
      </c>
      <c r="C115" s="2" t="n">
        <v>0</v>
      </c>
      <c r="D115" s="2" t="n">
        <v>3</v>
      </c>
      <c r="E115" s="11"/>
      <c r="F115" s="14" t="n">
        <f aca="false">(1000000*B115)/4827190</f>
        <v>2.07159859048432</v>
      </c>
      <c r="G115" s="14" t="n">
        <f aca="false">(1000000*C115)/4938993</f>
        <v>0</v>
      </c>
      <c r="H115" s="14" t="n">
        <f aca="false">(1000000*D115)/5010490</f>
        <v>0.598743835433261</v>
      </c>
      <c r="I115" s="11"/>
      <c r="J115" s="12" t="n">
        <f aca="false">LOG(F115+1)</f>
        <v>0.487364459625023</v>
      </c>
      <c r="K115" s="12" t="n">
        <f aca="false">LOG(G115+1)</f>
        <v>0</v>
      </c>
      <c r="L115" s="12" t="n">
        <f aca="false">LOG(H115+1)</f>
        <v>0.203778882901891</v>
      </c>
      <c r="M115" s="11"/>
      <c r="N115" s="12" t="n">
        <f aca="false">MAX(J115:L115)-MIN(J115:L115)</f>
        <v>0.487364459625023</v>
      </c>
      <c r="O115" s="17" t="n">
        <f aca="false">IF(N115&gt;0.208,1,0)</f>
        <v>1</v>
      </c>
    </row>
    <row r="116" customFormat="false" ht="15" hidden="false" customHeight="false" outlineLevel="0" collapsed="false">
      <c r="A116" s="13" t="s">
        <v>126</v>
      </c>
      <c r="B116" s="2" t="n">
        <v>2</v>
      </c>
      <c r="C116" s="2" t="n">
        <v>9</v>
      </c>
      <c r="D116" s="2" t="n">
        <v>4</v>
      </c>
      <c r="E116" s="11"/>
      <c r="F116" s="14" t="n">
        <f aca="false">(1000000*B116)/4827190</f>
        <v>0.414319718096864</v>
      </c>
      <c r="G116" s="14" t="n">
        <f aca="false">(1000000*C116)/4938993</f>
        <v>1.8222338035304</v>
      </c>
      <c r="H116" s="14" t="n">
        <f aca="false">(1000000*D116)/5010490</f>
        <v>0.798325113911015</v>
      </c>
      <c r="I116" s="11"/>
      <c r="J116" s="12" t="n">
        <f aca="false">LOG(F116+1)</f>
        <v>0.150547596242902</v>
      </c>
      <c r="K116" s="12" t="n">
        <f aca="false">LOG(G116+1)</f>
        <v>0.450592989353496</v>
      </c>
      <c r="L116" s="12" t="n">
        <f aca="false">LOG(H116+1)</f>
        <v>0.254868209318035</v>
      </c>
      <c r="M116" s="11"/>
      <c r="N116" s="12" t="n">
        <f aca="false">MAX(J116:L116)-MIN(J116:L116)</f>
        <v>0.300045393110594</v>
      </c>
      <c r="O116" s="15" t="s">
        <v>14</v>
      </c>
    </row>
    <row r="117" customFormat="false" ht="15" hidden="false" customHeight="false" outlineLevel="0" collapsed="false">
      <c r="A117" s="13" t="s">
        <v>127</v>
      </c>
      <c r="B117" s="2" t="n">
        <v>25</v>
      </c>
      <c r="C117" s="2" t="n">
        <v>25</v>
      </c>
      <c r="D117" s="2" t="n">
        <v>24</v>
      </c>
      <c r="E117" s="11"/>
      <c r="F117" s="14" t="n">
        <f aca="false">(1000000*B117)/4827190</f>
        <v>5.1789964762108</v>
      </c>
      <c r="G117" s="14" t="n">
        <f aca="false">(1000000*C117)/4938993</f>
        <v>5.06176056536221</v>
      </c>
      <c r="H117" s="14" t="n">
        <f aca="false">(1000000*D117)/5010490</f>
        <v>4.78995068346609</v>
      </c>
      <c r="I117" s="11"/>
      <c r="J117" s="12" t="n">
        <f aca="false">LOG(F117+1)</f>
        <v>0.790917947543006</v>
      </c>
      <c r="K117" s="12" t="n">
        <f aca="false">LOG(G117+1)</f>
        <v>0.782598778089735</v>
      </c>
      <c r="L117" s="12" t="n">
        <f aca="false">LOG(H117+1)</f>
        <v>0.762674864592763</v>
      </c>
      <c r="M117" s="11"/>
      <c r="N117" s="12" t="n">
        <f aca="false">MAX(J117:L117)-MIN(J117:L117)</f>
        <v>0.0282430829502437</v>
      </c>
      <c r="O117" s="16" t="n">
        <f aca="false">IF(N117&gt;0.208,1,0)</f>
        <v>0</v>
      </c>
    </row>
    <row r="118" customFormat="false" ht="15" hidden="false" customHeight="false" outlineLevel="0" collapsed="false">
      <c r="A118" s="13" t="s">
        <v>128</v>
      </c>
      <c r="B118" s="2" t="n">
        <v>12</v>
      </c>
      <c r="C118" s="2" t="n">
        <v>13</v>
      </c>
      <c r="D118" s="2" t="n">
        <v>6</v>
      </c>
      <c r="E118" s="11"/>
      <c r="F118" s="14" t="n">
        <f aca="false">(1000000*B118)/4827190</f>
        <v>2.48591830858118</v>
      </c>
      <c r="G118" s="14" t="n">
        <f aca="false">(1000000*C118)/4938993</f>
        <v>2.63211549398835</v>
      </c>
      <c r="H118" s="14" t="n">
        <f aca="false">(1000000*D118)/5010490</f>
        <v>1.19748767086652</v>
      </c>
      <c r="I118" s="11"/>
      <c r="J118" s="12" t="n">
        <f aca="false">LOG(F118+1)</f>
        <v>0.54231720533619</v>
      </c>
      <c r="K118" s="12" t="n">
        <f aca="false">LOG(G118+1)</f>
        <v>0.560159649762141</v>
      </c>
      <c r="L118" s="12" t="n">
        <f aca="false">LOG(H118+1)</f>
        <v>0.341926447117979</v>
      </c>
      <c r="M118" s="11"/>
      <c r="N118" s="12" t="n">
        <f aca="false">MAX(J118:L118)-MIN(J118:L118)</f>
        <v>0.218233202644162</v>
      </c>
      <c r="O118" s="17" t="n">
        <f aca="false">IF(N118&gt;0.208,1,0)</f>
        <v>1</v>
      </c>
    </row>
    <row r="119" customFormat="false" ht="15" hidden="false" customHeight="false" outlineLevel="0" collapsed="false">
      <c r="A119" s="13" t="s">
        <v>129</v>
      </c>
      <c r="B119" s="2" t="n">
        <v>2</v>
      </c>
      <c r="C119" s="2" t="n">
        <v>0</v>
      </c>
      <c r="D119" s="2" t="n">
        <v>1</v>
      </c>
      <c r="E119" s="11"/>
      <c r="F119" s="14" t="n">
        <f aca="false">(1000000*B119)/4827190</f>
        <v>0.414319718096864</v>
      </c>
      <c r="G119" s="14" t="n">
        <f aca="false">(1000000*C119)/4938993</f>
        <v>0</v>
      </c>
      <c r="H119" s="14" t="n">
        <f aca="false">(1000000*D119)/5010490</f>
        <v>0.199581278477754</v>
      </c>
      <c r="I119" s="11"/>
      <c r="J119" s="12" t="n">
        <f aca="false">LOG(F119+1)</f>
        <v>0.150547596242902</v>
      </c>
      <c r="K119" s="12" t="n">
        <f aca="false">LOG(G119+1)</f>
        <v>0</v>
      </c>
      <c r="L119" s="12" t="n">
        <f aca="false">LOG(H119+1)</f>
        <v>0.0790296792304952</v>
      </c>
      <c r="M119" s="11"/>
      <c r="N119" s="12" t="n">
        <f aca="false">MAX(J119:L119)-MIN(J119:L119)</f>
        <v>0.150547596242902</v>
      </c>
      <c r="O119" s="16" t="n">
        <f aca="false">IF(N119&gt;0.208,1,0)</f>
        <v>0</v>
      </c>
    </row>
    <row r="120" customFormat="false" ht="15" hidden="false" customHeight="false" outlineLevel="0" collapsed="false">
      <c r="A120" s="13" t="s">
        <v>130</v>
      </c>
      <c r="B120" s="2" t="n">
        <v>4</v>
      </c>
      <c r="C120" s="2" t="n">
        <v>7</v>
      </c>
      <c r="D120" s="2" t="n">
        <v>6</v>
      </c>
      <c r="E120" s="11"/>
      <c r="F120" s="14" t="n">
        <f aca="false">(1000000*B120)/4827190</f>
        <v>0.828639436193728</v>
      </c>
      <c r="G120" s="14" t="n">
        <f aca="false">(1000000*C120)/4938993</f>
        <v>1.41729295830142</v>
      </c>
      <c r="H120" s="14" t="n">
        <f aca="false">(1000000*D120)/5010490</f>
        <v>1.19748767086652</v>
      </c>
      <c r="I120" s="11"/>
      <c r="J120" s="12" t="n">
        <f aca="false">LOG(F120+1)</f>
        <v>0.262128081469635</v>
      </c>
      <c r="K120" s="12" t="n">
        <f aca="false">LOG(G120+1)</f>
        <v>0.383329286925539</v>
      </c>
      <c r="L120" s="12" t="n">
        <f aca="false">LOG(H120+1)</f>
        <v>0.341926447117979</v>
      </c>
      <c r="M120" s="11"/>
      <c r="N120" s="12" t="n">
        <f aca="false">MAX(J120:L120)-MIN(J120:L120)</f>
        <v>0.121201205455904</v>
      </c>
      <c r="O120" s="16" t="n">
        <f aca="false">IF(N120&gt;0.208,1,0)</f>
        <v>0</v>
      </c>
    </row>
    <row r="121" customFormat="false" ht="15" hidden="false" customHeight="false" outlineLevel="0" collapsed="false">
      <c r="A121" s="13" t="s">
        <v>131</v>
      </c>
      <c r="B121" s="2" t="n">
        <v>6</v>
      </c>
      <c r="C121" s="2" t="n">
        <v>7</v>
      </c>
      <c r="D121" s="2" t="n">
        <v>7</v>
      </c>
      <c r="E121" s="11"/>
      <c r="F121" s="14" t="n">
        <f aca="false">(1000000*B121)/4827190</f>
        <v>1.24295915429059</v>
      </c>
      <c r="G121" s="14" t="n">
        <f aca="false">(1000000*C121)/4938993</f>
        <v>1.41729295830142</v>
      </c>
      <c r="H121" s="14" t="n">
        <f aca="false">(1000000*D121)/5010490</f>
        <v>1.39706894934428</v>
      </c>
      <c r="I121" s="11"/>
      <c r="J121" s="12" t="n">
        <f aca="false">LOG(F121+1)</f>
        <v>0.350821364876893</v>
      </c>
      <c r="K121" s="12" t="n">
        <f aca="false">LOG(G121+1)</f>
        <v>0.383329286925539</v>
      </c>
      <c r="L121" s="12" t="n">
        <f aca="false">LOG(H121+1)</f>
        <v>0.379680526269401</v>
      </c>
      <c r="M121" s="11"/>
      <c r="N121" s="12" t="n">
        <f aca="false">MAX(J121:L121)-MIN(J121:L121)</f>
        <v>0.0325079220486457</v>
      </c>
      <c r="O121" s="16" t="n">
        <f aca="false">IF(N121&gt;0.208,1,0)</f>
        <v>0</v>
      </c>
    </row>
    <row r="122" customFormat="false" ht="15" hidden="false" customHeight="false" outlineLevel="0" collapsed="false">
      <c r="A122" s="13" t="s">
        <v>132</v>
      </c>
      <c r="B122" s="2" t="n">
        <v>2</v>
      </c>
      <c r="C122" s="2" t="n">
        <v>1</v>
      </c>
      <c r="D122" s="2" t="n">
        <v>0</v>
      </c>
      <c r="E122" s="11"/>
      <c r="F122" s="14" t="n">
        <f aca="false">(1000000*B122)/4827190</f>
        <v>0.414319718096864</v>
      </c>
      <c r="G122" s="14" t="n">
        <f aca="false">(1000000*C122)/4938993</f>
        <v>0.202470422614488</v>
      </c>
      <c r="H122" s="14" t="n">
        <f aca="false">(1000000*D122)/5010490</f>
        <v>0</v>
      </c>
      <c r="I122" s="11"/>
      <c r="J122" s="12" t="n">
        <f aca="false">LOG(F122+1)</f>
        <v>0.150547596242902</v>
      </c>
      <c r="K122" s="12" t="n">
        <f aca="false">LOG(G122+1)</f>
        <v>0.0800744027562274</v>
      </c>
      <c r="L122" s="12" t="n">
        <f aca="false">LOG(H122+1)</f>
        <v>0</v>
      </c>
      <c r="M122" s="11"/>
      <c r="N122" s="12" t="n">
        <f aca="false">MAX(J122:L122)-MIN(J122:L122)</f>
        <v>0.150547596242902</v>
      </c>
      <c r="O122" s="16" t="n">
        <f aca="false">IF(N122&gt;0.208,1,0)</f>
        <v>0</v>
      </c>
    </row>
    <row r="123" customFormat="false" ht="15" hidden="false" customHeight="false" outlineLevel="0" collapsed="false">
      <c r="A123" s="13" t="s">
        <v>133</v>
      </c>
      <c r="B123" s="2" t="n">
        <v>1</v>
      </c>
      <c r="C123" s="2" t="n">
        <v>1</v>
      </c>
      <c r="D123" s="2" t="n">
        <v>0</v>
      </c>
      <c r="E123" s="11"/>
      <c r="F123" s="14" t="n">
        <f aca="false">(1000000*B123)/4827190</f>
        <v>0.207159859048432</v>
      </c>
      <c r="G123" s="14" t="n">
        <f aca="false">(1000000*C123)/4938993</f>
        <v>0.202470422614488</v>
      </c>
      <c r="H123" s="14" t="n">
        <f aca="false">(1000000*D123)/5010490</f>
        <v>0</v>
      </c>
      <c r="I123" s="11"/>
      <c r="J123" s="12" t="n">
        <f aca="false">LOG(F123+1)</f>
        <v>0.0817647856777342</v>
      </c>
      <c r="K123" s="12" t="n">
        <f aca="false">LOG(G123+1)</f>
        <v>0.0800744027562274</v>
      </c>
      <c r="L123" s="12" t="n">
        <f aca="false">LOG(H123+1)</f>
        <v>0</v>
      </c>
      <c r="M123" s="11"/>
      <c r="N123" s="12" t="n">
        <f aca="false">MAX(J123:L123)-MIN(J123:L123)</f>
        <v>0.0817647856777342</v>
      </c>
      <c r="O123" s="16" t="n">
        <f aca="false">IF(N123&gt;0.208,1,0)</f>
        <v>0</v>
      </c>
    </row>
    <row r="124" customFormat="false" ht="15" hidden="false" customHeight="false" outlineLevel="0" collapsed="false">
      <c r="A124" s="13" t="s">
        <v>134</v>
      </c>
      <c r="B124" s="2" t="n">
        <v>10</v>
      </c>
      <c r="C124" s="2" t="n">
        <v>28</v>
      </c>
      <c r="D124" s="2" t="n">
        <v>20</v>
      </c>
      <c r="E124" s="11"/>
      <c r="F124" s="14" t="n">
        <f aca="false">(1000000*B124)/4827190</f>
        <v>2.07159859048432</v>
      </c>
      <c r="G124" s="14" t="n">
        <f aca="false">(1000000*C124)/4938993</f>
        <v>5.66917183320568</v>
      </c>
      <c r="H124" s="14" t="n">
        <f aca="false">(1000000*D124)/5010490</f>
        <v>3.99162556955507</v>
      </c>
      <c r="I124" s="11"/>
      <c r="J124" s="12" t="n">
        <f aca="false">LOG(F124+1)</f>
        <v>0.487364459625023</v>
      </c>
      <c r="K124" s="12" t="n">
        <f aca="false">LOG(G124+1)</f>
        <v>0.824071907289944</v>
      </c>
      <c r="L124" s="12" t="n">
        <f aca="false">LOG(H124+1)</f>
        <v>0.698242000717861</v>
      </c>
      <c r="M124" s="11"/>
      <c r="N124" s="12" t="n">
        <f aca="false">MAX(J124:L124)-MIN(J124:L124)</f>
        <v>0.336707447664921</v>
      </c>
      <c r="O124" s="17" t="n">
        <f aca="false">IF(N124&gt;0.208,1,0)</f>
        <v>1</v>
      </c>
    </row>
    <row r="125" customFormat="false" ht="15" hidden="false" customHeight="false" outlineLevel="0" collapsed="false">
      <c r="A125" s="13" t="s">
        <v>135</v>
      </c>
      <c r="B125" s="2" t="n">
        <v>7</v>
      </c>
      <c r="C125" s="2" t="n">
        <v>1</v>
      </c>
      <c r="D125" s="2" t="n">
        <v>3</v>
      </c>
      <c r="E125" s="11"/>
      <c r="F125" s="14" t="n">
        <f aca="false">(1000000*B125)/4827190</f>
        <v>1.45011901333902</v>
      </c>
      <c r="G125" s="14" t="n">
        <f aca="false">(1000000*C125)/4938993</f>
        <v>0.202470422614488</v>
      </c>
      <c r="H125" s="14" t="n">
        <f aca="false">(1000000*D125)/5010490</f>
        <v>0.598743835433261</v>
      </c>
      <c r="I125" s="11"/>
      <c r="J125" s="12" t="n">
        <f aca="false">LOG(F125+1)</f>
        <v>0.389187180520067</v>
      </c>
      <c r="K125" s="12" t="n">
        <f aca="false">LOG(G125+1)</f>
        <v>0.0800744027562274</v>
      </c>
      <c r="L125" s="12" t="n">
        <f aca="false">LOG(H125+1)</f>
        <v>0.203778882901891</v>
      </c>
      <c r="M125" s="11"/>
      <c r="N125" s="12" t="n">
        <f aca="false">MAX(J125:L125)-MIN(J125:L125)</f>
        <v>0.309112777763839</v>
      </c>
      <c r="O125" s="15" t="s">
        <v>14</v>
      </c>
    </row>
    <row r="126" customFormat="false" ht="15" hidden="false" customHeight="false" outlineLevel="0" collapsed="false">
      <c r="A126" s="13" t="s">
        <v>136</v>
      </c>
      <c r="B126" s="2" t="n">
        <v>2</v>
      </c>
      <c r="C126" s="2" t="n">
        <v>2</v>
      </c>
      <c r="D126" s="2" t="n">
        <v>2</v>
      </c>
      <c r="E126" s="11"/>
      <c r="F126" s="14" t="n">
        <f aca="false">(1000000*B126)/4827190</f>
        <v>0.414319718096864</v>
      </c>
      <c r="G126" s="14" t="n">
        <f aca="false">(1000000*C126)/4938993</f>
        <v>0.404940845228977</v>
      </c>
      <c r="H126" s="14" t="n">
        <f aca="false">(1000000*D126)/5010490</f>
        <v>0.399162556955507</v>
      </c>
      <c r="I126" s="11"/>
      <c r="J126" s="12" t="n">
        <f aca="false">LOG(F126+1)</f>
        <v>0.150547596242902</v>
      </c>
      <c r="K126" s="12" t="n">
        <f aca="false">LOG(G126+1)</f>
        <v>0.14765803873827</v>
      </c>
      <c r="L126" s="12" t="n">
        <f aca="false">LOG(H126+1)</f>
        <v>0.145868174454331</v>
      </c>
      <c r="M126" s="11"/>
      <c r="N126" s="12" t="n">
        <f aca="false">MAX(J126:L126)-MIN(J126:L126)</f>
        <v>0.00467942178857111</v>
      </c>
      <c r="O126" s="16" t="n">
        <f aca="false">IF(N126&gt;0.208,1,0)</f>
        <v>0</v>
      </c>
    </row>
    <row r="127" customFormat="false" ht="15" hidden="false" customHeight="false" outlineLevel="0" collapsed="false">
      <c r="A127" s="13" t="s">
        <v>137</v>
      </c>
      <c r="B127" s="2" t="n">
        <v>1</v>
      </c>
      <c r="C127" s="2" t="n">
        <v>0</v>
      </c>
      <c r="D127" s="2" t="n">
        <v>1</v>
      </c>
      <c r="E127" s="11"/>
      <c r="F127" s="14" t="n">
        <f aca="false">(1000000*B127)/4827190</f>
        <v>0.207159859048432</v>
      </c>
      <c r="G127" s="14" t="n">
        <f aca="false">(1000000*C127)/4938993</f>
        <v>0</v>
      </c>
      <c r="H127" s="14" t="n">
        <f aca="false">(1000000*D127)/5010490</f>
        <v>0.199581278477754</v>
      </c>
      <c r="I127" s="11"/>
      <c r="J127" s="12" t="n">
        <f aca="false">LOG(F127+1)</f>
        <v>0.0817647856777342</v>
      </c>
      <c r="K127" s="12" t="n">
        <f aca="false">LOG(G127+1)</f>
        <v>0</v>
      </c>
      <c r="L127" s="12" t="n">
        <f aca="false">LOG(H127+1)</f>
        <v>0.0790296792304952</v>
      </c>
      <c r="M127" s="11"/>
      <c r="N127" s="12" t="n">
        <f aca="false">MAX(J127:L127)-MIN(J127:L127)</f>
        <v>0.0817647856777342</v>
      </c>
      <c r="O127" s="16" t="n">
        <f aca="false">IF(N127&gt;0.208,1,0)</f>
        <v>0</v>
      </c>
    </row>
    <row r="128" customFormat="false" ht="15" hidden="false" customHeight="false" outlineLevel="0" collapsed="false">
      <c r="A128" s="13" t="s">
        <v>138</v>
      </c>
      <c r="B128" s="2" t="n">
        <v>0</v>
      </c>
      <c r="C128" s="2" t="n">
        <v>2</v>
      </c>
      <c r="D128" s="2" t="n">
        <v>1</v>
      </c>
      <c r="E128" s="11"/>
      <c r="F128" s="14" t="n">
        <f aca="false">(1000000*B128)/4827190</f>
        <v>0</v>
      </c>
      <c r="G128" s="14" t="n">
        <f aca="false">(1000000*C128)/4938993</f>
        <v>0.404940845228977</v>
      </c>
      <c r="H128" s="14" t="n">
        <f aca="false">(1000000*D128)/5010490</f>
        <v>0.199581278477754</v>
      </c>
      <c r="I128" s="11"/>
      <c r="J128" s="12" t="n">
        <f aca="false">LOG(F128+1)</f>
        <v>0</v>
      </c>
      <c r="K128" s="12" t="n">
        <f aca="false">LOG(G128+1)</f>
        <v>0.14765803873827</v>
      </c>
      <c r="L128" s="12" t="n">
        <f aca="false">LOG(H128+1)</f>
        <v>0.0790296792304952</v>
      </c>
      <c r="M128" s="11"/>
      <c r="N128" s="12" t="n">
        <f aca="false">MAX(J128:L128)-MIN(J128:L128)</f>
        <v>0.14765803873827</v>
      </c>
      <c r="O128" s="16" t="n">
        <f aca="false">IF(N128&gt;0.208,1,0)</f>
        <v>0</v>
      </c>
    </row>
    <row r="129" customFormat="false" ht="15" hidden="false" customHeight="false" outlineLevel="0" collapsed="false">
      <c r="A129" s="13" t="s">
        <v>139</v>
      </c>
      <c r="B129" s="2" t="n">
        <v>0</v>
      </c>
      <c r="C129" s="2" t="n">
        <v>1</v>
      </c>
      <c r="D129" s="2" t="n">
        <v>1</v>
      </c>
      <c r="E129" s="11"/>
      <c r="F129" s="14" t="n">
        <f aca="false">(1000000*B129)/4827190</f>
        <v>0</v>
      </c>
      <c r="G129" s="14" t="n">
        <f aca="false">(1000000*C129)/4938993</f>
        <v>0.202470422614488</v>
      </c>
      <c r="H129" s="14" t="n">
        <f aca="false">(1000000*D129)/5010490</f>
        <v>0.199581278477754</v>
      </c>
      <c r="I129" s="11"/>
      <c r="J129" s="12" t="n">
        <f aca="false">LOG(F129+1)</f>
        <v>0</v>
      </c>
      <c r="K129" s="12" t="n">
        <f aca="false">LOG(G129+1)</f>
        <v>0.0800744027562274</v>
      </c>
      <c r="L129" s="12" t="n">
        <f aca="false">LOG(H129+1)</f>
        <v>0.0790296792304952</v>
      </c>
      <c r="M129" s="11"/>
      <c r="N129" s="12" t="n">
        <f aca="false">MAX(J129:L129)-MIN(J129:L129)</f>
        <v>0.0800744027562274</v>
      </c>
      <c r="O129" s="16" t="n">
        <f aca="false">IF(N129&gt;0.208,1,0)</f>
        <v>0</v>
      </c>
    </row>
    <row r="130" customFormat="false" ht="15" hidden="false" customHeight="false" outlineLevel="0" collapsed="false">
      <c r="A130" s="13" t="s">
        <v>140</v>
      </c>
      <c r="B130" s="2" t="n">
        <v>1</v>
      </c>
      <c r="C130" s="2" t="n">
        <v>2</v>
      </c>
      <c r="D130" s="2" t="n">
        <v>0</v>
      </c>
      <c r="E130" s="11"/>
      <c r="F130" s="14" t="n">
        <f aca="false">(1000000*B130)/4827190</f>
        <v>0.207159859048432</v>
      </c>
      <c r="G130" s="14" t="n">
        <f aca="false">(1000000*C130)/4938993</f>
        <v>0.404940845228977</v>
      </c>
      <c r="H130" s="14" t="n">
        <f aca="false">(1000000*D130)/5010490</f>
        <v>0</v>
      </c>
      <c r="I130" s="11"/>
      <c r="J130" s="12" t="n">
        <f aca="false">LOG(F130+1)</f>
        <v>0.0817647856777342</v>
      </c>
      <c r="K130" s="12" t="n">
        <f aca="false">LOG(G130+1)</f>
        <v>0.14765803873827</v>
      </c>
      <c r="L130" s="12" t="n">
        <f aca="false">LOG(H130+1)</f>
        <v>0</v>
      </c>
      <c r="M130" s="11"/>
      <c r="N130" s="12" t="n">
        <f aca="false">MAX(J130:L130)-MIN(J130:L130)</f>
        <v>0.14765803873827</v>
      </c>
      <c r="O130" s="16" t="n">
        <f aca="false">IF(N130&gt;0.208,1,0)</f>
        <v>0</v>
      </c>
    </row>
    <row r="131" customFormat="false" ht="15" hidden="false" customHeight="false" outlineLevel="0" collapsed="false">
      <c r="A131" s="13" t="s">
        <v>141</v>
      </c>
      <c r="B131" s="2" t="n">
        <v>1</v>
      </c>
      <c r="C131" s="2" t="n">
        <v>1</v>
      </c>
      <c r="D131" s="2" t="n">
        <v>0</v>
      </c>
      <c r="E131" s="11"/>
      <c r="F131" s="14" t="n">
        <f aca="false">(1000000*B131)/4827190</f>
        <v>0.207159859048432</v>
      </c>
      <c r="G131" s="14" t="n">
        <f aca="false">(1000000*C131)/4938993</f>
        <v>0.202470422614488</v>
      </c>
      <c r="H131" s="14" t="n">
        <f aca="false">(1000000*D131)/5010490</f>
        <v>0</v>
      </c>
      <c r="I131" s="11"/>
      <c r="J131" s="12" t="n">
        <f aca="false">LOG(F131+1)</f>
        <v>0.0817647856777342</v>
      </c>
      <c r="K131" s="12" t="n">
        <f aca="false">LOG(G131+1)</f>
        <v>0.0800744027562274</v>
      </c>
      <c r="L131" s="12" t="n">
        <f aca="false">LOG(H131+1)</f>
        <v>0</v>
      </c>
      <c r="M131" s="11"/>
      <c r="N131" s="12" t="n">
        <f aca="false">MAX(J131:L131)-MIN(J131:L131)</f>
        <v>0.0817647856777342</v>
      </c>
      <c r="O131" s="16" t="n">
        <f aca="false">IF(N131&gt;0.208,1,0)</f>
        <v>0</v>
      </c>
    </row>
    <row r="132" customFormat="false" ht="15" hidden="false" customHeight="false" outlineLevel="0" collapsed="false">
      <c r="A132" s="13" t="s">
        <v>142</v>
      </c>
      <c r="B132" s="2" t="n">
        <v>0</v>
      </c>
      <c r="C132" s="2" t="n">
        <v>3</v>
      </c>
      <c r="D132" s="2" t="n">
        <v>1</v>
      </c>
      <c r="E132" s="11"/>
      <c r="F132" s="14" t="n">
        <f aca="false">(1000000*B132)/4827190</f>
        <v>0</v>
      </c>
      <c r="G132" s="14" t="n">
        <f aca="false">(1000000*C132)/4938993</f>
        <v>0.607411267843465</v>
      </c>
      <c r="H132" s="14" t="n">
        <f aca="false">(1000000*D132)/5010490</f>
        <v>0.199581278477754</v>
      </c>
      <c r="I132" s="11"/>
      <c r="J132" s="12" t="n">
        <f aca="false">LOG(F132+1)</f>
        <v>0</v>
      </c>
      <c r="K132" s="12" t="n">
        <f aca="false">LOG(G132+1)</f>
        <v>0.20612700837725</v>
      </c>
      <c r="L132" s="12" t="n">
        <f aca="false">LOG(H132+1)</f>
        <v>0.0790296792304952</v>
      </c>
      <c r="M132" s="11"/>
      <c r="N132" s="12" t="n">
        <f aca="false">MAX(J132:L132)-MIN(J132:L132)</f>
        <v>0.20612700837725</v>
      </c>
      <c r="O132" s="16" t="n">
        <f aca="false">IF(N132&gt;0.208,1,0)</f>
        <v>0</v>
      </c>
    </row>
    <row r="133" customFormat="false" ht="15" hidden="false" customHeight="false" outlineLevel="0" collapsed="false">
      <c r="A133" s="13" t="s">
        <v>143</v>
      </c>
      <c r="B133" s="2" t="n">
        <v>0</v>
      </c>
      <c r="C133" s="2" t="n">
        <v>2</v>
      </c>
      <c r="D133" s="2" t="n">
        <v>1</v>
      </c>
      <c r="E133" s="11"/>
      <c r="F133" s="14" t="n">
        <f aca="false">(1000000*B133)/4827190</f>
        <v>0</v>
      </c>
      <c r="G133" s="14" t="n">
        <f aca="false">(1000000*C133)/4938993</f>
        <v>0.404940845228977</v>
      </c>
      <c r="H133" s="14" t="n">
        <f aca="false">(1000000*D133)/5010490</f>
        <v>0.199581278477754</v>
      </c>
      <c r="I133" s="11"/>
      <c r="J133" s="12" t="n">
        <f aca="false">LOG(F133+1)</f>
        <v>0</v>
      </c>
      <c r="K133" s="12" t="n">
        <f aca="false">LOG(G133+1)</f>
        <v>0.14765803873827</v>
      </c>
      <c r="L133" s="12" t="n">
        <f aca="false">LOG(H133+1)</f>
        <v>0.0790296792304952</v>
      </c>
      <c r="M133" s="11"/>
      <c r="N133" s="12" t="n">
        <f aca="false">MAX(J133:L133)-MIN(J133:L133)</f>
        <v>0.14765803873827</v>
      </c>
      <c r="O133" s="16" t="n">
        <f aca="false">IF(N133&gt;0.208,1,0)</f>
        <v>0</v>
      </c>
    </row>
    <row r="134" customFormat="false" ht="15" hidden="false" customHeight="false" outlineLevel="0" collapsed="false">
      <c r="A134" s="13" t="s">
        <v>144</v>
      </c>
      <c r="B134" s="2" t="n">
        <v>1</v>
      </c>
      <c r="C134" s="2" t="n">
        <v>0</v>
      </c>
      <c r="D134" s="2" t="n">
        <v>1</v>
      </c>
      <c r="E134" s="11"/>
      <c r="F134" s="14" t="n">
        <f aca="false">(1000000*B134)/4827190</f>
        <v>0.207159859048432</v>
      </c>
      <c r="G134" s="14" t="n">
        <f aca="false">(1000000*C134)/4938993</f>
        <v>0</v>
      </c>
      <c r="H134" s="14" t="n">
        <f aca="false">(1000000*D134)/5010490</f>
        <v>0.199581278477754</v>
      </c>
      <c r="I134" s="11"/>
      <c r="J134" s="12" t="n">
        <f aca="false">LOG(F134+1)</f>
        <v>0.0817647856777342</v>
      </c>
      <c r="K134" s="12" t="n">
        <f aca="false">LOG(G134+1)</f>
        <v>0</v>
      </c>
      <c r="L134" s="12" t="n">
        <f aca="false">LOG(H134+1)</f>
        <v>0.0790296792304952</v>
      </c>
      <c r="M134" s="11"/>
      <c r="N134" s="12" t="n">
        <f aca="false">MAX(J134:L134)-MIN(J134:L134)</f>
        <v>0.0817647856777342</v>
      </c>
      <c r="O134" s="16" t="n">
        <f aca="false">IF(N134&gt;0.208,1,0)</f>
        <v>0</v>
      </c>
    </row>
    <row r="135" customFormat="false" ht="15" hidden="false" customHeight="false" outlineLevel="0" collapsed="false">
      <c r="A135" s="13" t="s">
        <v>145</v>
      </c>
      <c r="B135" s="2" t="n">
        <v>1</v>
      </c>
      <c r="C135" s="2" t="n">
        <v>0</v>
      </c>
      <c r="D135" s="2" t="n">
        <v>2</v>
      </c>
      <c r="E135" s="11"/>
      <c r="F135" s="14" t="n">
        <f aca="false">(1000000*B135)/4827190</f>
        <v>0.207159859048432</v>
      </c>
      <c r="G135" s="14" t="n">
        <f aca="false">(1000000*C135)/4938993</f>
        <v>0</v>
      </c>
      <c r="H135" s="14" t="n">
        <f aca="false">(1000000*D135)/5010490</f>
        <v>0.399162556955507</v>
      </c>
      <c r="I135" s="11"/>
      <c r="J135" s="12" t="n">
        <f aca="false">LOG(F135+1)</f>
        <v>0.0817647856777342</v>
      </c>
      <c r="K135" s="12" t="n">
        <f aca="false">LOG(G135+1)</f>
        <v>0</v>
      </c>
      <c r="L135" s="12" t="n">
        <f aca="false">LOG(H135+1)</f>
        <v>0.145868174454331</v>
      </c>
      <c r="M135" s="11"/>
      <c r="N135" s="12" t="n">
        <f aca="false">MAX(J135:L135)-MIN(J135:L135)</f>
        <v>0.145868174454331</v>
      </c>
      <c r="O135" s="16" t="n">
        <f aca="false">IF(N135&gt;0.208,1,0)</f>
        <v>0</v>
      </c>
    </row>
    <row r="136" customFormat="false" ht="15" hidden="false" customHeight="false" outlineLevel="0" collapsed="false">
      <c r="A136" s="13" t="s">
        <v>146</v>
      </c>
      <c r="B136" s="2" t="n">
        <v>2</v>
      </c>
      <c r="C136" s="2" t="n">
        <v>5</v>
      </c>
      <c r="D136" s="2" t="n">
        <v>1</v>
      </c>
      <c r="E136" s="11"/>
      <c r="F136" s="14" t="n">
        <f aca="false">(1000000*B136)/4827190</f>
        <v>0.414319718096864</v>
      </c>
      <c r="G136" s="14" t="n">
        <f aca="false">(1000000*C136)/4938993</f>
        <v>1.01235211307244</v>
      </c>
      <c r="H136" s="14" t="n">
        <f aca="false">(1000000*D136)/5010490</f>
        <v>0.199581278477754</v>
      </c>
      <c r="I136" s="11"/>
      <c r="J136" s="12" t="n">
        <f aca="false">LOG(F136+1)</f>
        <v>0.150547596242902</v>
      </c>
      <c r="K136" s="12" t="n">
        <f aca="false">LOG(G136+1)</f>
        <v>0.303703974090085</v>
      </c>
      <c r="L136" s="12" t="n">
        <f aca="false">LOG(H136+1)</f>
        <v>0.0790296792304952</v>
      </c>
      <c r="M136" s="11"/>
      <c r="N136" s="12" t="n">
        <f aca="false">MAX(J136:L136)-MIN(J136:L136)</f>
        <v>0.22467429485959</v>
      </c>
      <c r="O136" s="15" t="s">
        <v>14</v>
      </c>
    </row>
    <row r="137" customFormat="false" ht="15" hidden="false" customHeight="false" outlineLevel="0" collapsed="false">
      <c r="A137" s="13" t="s">
        <v>147</v>
      </c>
      <c r="B137" s="2" t="n">
        <v>24</v>
      </c>
      <c r="C137" s="2" t="n">
        <v>64</v>
      </c>
      <c r="D137" s="2" t="n">
        <v>45</v>
      </c>
      <c r="E137" s="11"/>
      <c r="F137" s="14" t="n">
        <f aca="false">(1000000*B137)/4827190</f>
        <v>4.97183661716237</v>
      </c>
      <c r="G137" s="14" t="n">
        <f aca="false">(1000000*C137)/4938993</f>
        <v>12.9581070473273</v>
      </c>
      <c r="H137" s="14" t="n">
        <f aca="false">(1000000*D137)/5010490</f>
        <v>8.98115753149892</v>
      </c>
      <c r="I137" s="11"/>
      <c r="J137" s="12" t="n">
        <f aca="false">LOG(F137+1)</f>
        <v>0.776107917399362</v>
      </c>
      <c r="K137" s="12" t="n">
        <f aca="false">LOG(G137+1)</f>
        <v>1.14482652468808</v>
      </c>
      <c r="L137" s="12" t="n">
        <f aca="false">LOG(H137+1)</f>
        <v>0.999180910064069</v>
      </c>
      <c r="M137" s="11"/>
      <c r="N137" s="12" t="n">
        <f aca="false">MAX(J137:L137)-MIN(J137:L137)</f>
        <v>0.368718607288717</v>
      </c>
      <c r="O137" s="17" t="n">
        <f aca="false">IF(N137&gt;0.208,1,0)</f>
        <v>1</v>
      </c>
    </row>
    <row r="138" customFormat="false" ht="15" hidden="false" customHeight="false" outlineLevel="0" collapsed="false">
      <c r="A138" s="13" t="s">
        <v>148</v>
      </c>
      <c r="B138" s="2" t="n">
        <v>18</v>
      </c>
      <c r="C138" s="2" t="n">
        <v>24</v>
      </c>
      <c r="D138" s="2" t="n">
        <v>25</v>
      </c>
      <c r="E138" s="11"/>
      <c r="F138" s="14" t="n">
        <f aca="false">(1000000*B138)/4827190</f>
        <v>3.72887746287177</v>
      </c>
      <c r="G138" s="14" t="n">
        <f aca="false">(1000000*C138)/4938993</f>
        <v>4.85929014274772</v>
      </c>
      <c r="H138" s="14" t="n">
        <f aca="false">(1000000*D138)/5010490</f>
        <v>4.98953196194384</v>
      </c>
      <c r="I138" s="11"/>
      <c r="J138" s="12" t="n">
        <f aca="false">LOG(F138+1)</f>
        <v>0.674758060497112</v>
      </c>
      <c r="K138" s="12" t="n">
        <f aca="false">LOG(G138+1)</f>
        <v>0.767845004113406</v>
      </c>
      <c r="L138" s="12" t="n">
        <f aca="false">LOG(H138+1)</f>
        <v>0.777392886782167</v>
      </c>
      <c r="M138" s="11"/>
      <c r="N138" s="12" t="n">
        <f aca="false">MAX(J138:L138)-MIN(J138:L138)</f>
        <v>0.102634826285055</v>
      </c>
      <c r="O138" s="16" t="n">
        <f aca="false">IF(N138&gt;0.208,1,0)</f>
        <v>0</v>
      </c>
    </row>
    <row r="139" customFormat="false" ht="15" hidden="false" customHeight="false" outlineLevel="0" collapsed="false">
      <c r="A139" s="13" t="s">
        <v>149</v>
      </c>
      <c r="B139" s="2" t="n">
        <v>4</v>
      </c>
      <c r="C139" s="2" t="n">
        <v>4</v>
      </c>
      <c r="D139" s="2" t="n">
        <v>3</v>
      </c>
      <c r="E139" s="11"/>
      <c r="F139" s="14" t="n">
        <f aca="false">(1000000*B139)/4827190</f>
        <v>0.828639436193728</v>
      </c>
      <c r="G139" s="14" t="n">
        <f aca="false">(1000000*C139)/4938993</f>
        <v>0.809881690457954</v>
      </c>
      <c r="H139" s="14" t="n">
        <f aca="false">(1000000*D139)/5010490</f>
        <v>0.598743835433261</v>
      </c>
      <c r="I139" s="11"/>
      <c r="J139" s="12" t="n">
        <f aca="false">LOG(F139+1)</f>
        <v>0.262128081469635</v>
      </c>
      <c r="K139" s="12" t="n">
        <f aca="false">LOG(G139+1)</f>
        <v>0.257650186548417</v>
      </c>
      <c r="L139" s="12" t="n">
        <f aca="false">LOG(H139+1)</f>
        <v>0.203778882901891</v>
      </c>
      <c r="M139" s="11"/>
      <c r="N139" s="12" t="n">
        <f aca="false">MAX(J139:L139)-MIN(J139:L139)</f>
        <v>0.0583491985677437</v>
      </c>
      <c r="O139" s="16" t="n">
        <f aca="false">IF(N139&gt;0.208,1,0)</f>
        <v>0</v>
      </c>
    </row>
    <row r="140" customFormat="false" ht="15" hidden="false" customHeight="false" outlineLevel="0" collapsed="false">
      <c r="A140" s="13" t="s">
        <v>150</v>
      </c>
      <c r="B140" s="2" t="n">
        <v>0</v>
      </c>
      <c r="C140" s="2" t="n">
        <v>1</v>
      </c>
      <c r="D140" s="2" t="n">
        <v>1</v>
      </c>
      <c r="E140" s="11"/>
      <c r="F140" s="14" t="n">
        <f aca="false">(1000000*B140)/4827190</f>
        <v>0</v>
      </c>
      <c r="G140" s="14" t="n">
        <f aca="false">(1000000*C140)/4938993</f>
        <v>0.202470422614488</v>
      </c>
      <c r="H140" s="14" t="n">
        <f aca="false">(1000000*D140)/5010490</f>
        <v>0.199581278477754</v>
      </c>
      <c r="I140" s="11"/>
      <c r="J140" s="12" t="n">
        <f aca="false">LOG(F140+1)</f>
        <v>0</v>
      </c>
      <c r="K140" s="12" t="n">
        <f aca="false">LOG(G140+1)</f>
        <v>0.0800744027562274</v>
      </c>
      <c r="L140" s="12" t="n">
        <f aca="false">LOG(H140+1)</f>
        <v>0.0790296792304952</v>
      </c>
      <c r="M140" s="11"/>
      <c r="N140" s="12" t="n">
        <f aca="false">MAX(J140:L140)-MIN(J140:L140)</f>
        <v>0.0800744027562274</v>
      </c>
      <c r="O140" s="16" t="n">
        <f aca="false">IF(N140&gt;0.208,1,0)</f>
        <v>0</v>
      </c>
    </row>
    <row r="141" customFormat="false" ht="15" hidden="false" customHeight="false" outlineLevel="0" collapsed="false">
      <c r="A141" s="13" t="s">
        <v>151</v>
      </c>
      <c r="B141" s="2" t="n">
        <v>13</v>
      </c>
      <c r="C141" s="2" t="n">
        <v>17</v>
      </c>
      <c r="D141" s="2" t="n">
        <v>6</v>
      </c>
      <c r="E141" s="11"/>
      <c r="F141" s="14" t="n">
        <f aca="false">(1000000*B141)/4827190</f>
        <v>2.69307816762962</v>
      </c>
      <c r="G141" s="14" t="n">
        <f aca="false">(1000000*C141)/4938993</f>
        <v>3.4419971844463</v>
      </c>
      <c r="H141" s="14" t="n">
        <f aca="false">(1000000*D141)/5010490</f>
        <v>1.19748767086652</v>
      </c>
      <c r="I141" s="11"/>
      <c r="J141" s="12" t="n">
        <f aca="false">LOG(F141+1)</f>
        <v>0.567388500017871</v>
      </c>
      <c r="K141" s="12" t="n">
        <f aca="false">LOG(G141+1)</f>
        <v>0.647578278935593</v>
      </c>
      <c r="L141" s="12" t="n">
        <f aca="false">LOG(H141+1)</f>
        <v>0.341926447117979</v>
      </c>
      <c r="M141" s="11"/>
      <c r="N141" s="12" t="n">
        <f aca="false">MAX(J141:L141)-MIN(J141:L141)</f>
        <v>0.305651831817614</v>
      </c>
      <c r="O141" s="17" t="n">
        <f aca="false">IF(N141&gt;0.208,1,0)</f>
        <v>1</v>
      </c>
    </row>
    <row r="142" customFormat="false" ht="15" hidden="false" customHeight="false" outlineLevel="0" collapsed="false">
      <c r="A142" s="13" t="s">
        <v>152</v>
      </c>
      <c r="B142" s="2" t="n">
        <v>0</v>
      </c>
      <c r="C142" s="2" t="n">
        <v>0</v>
      </c>
      <c r="D142" s="2" t="n">
        <v>2</v>
      </c>
      <c r="E142" s="11"/>
      <c r="F142" s="14" t="n">
        <f aca="false">(1000000*B142)/4827190</f>
        <v>0</v>
      </c>
      <c r="G142" s="14" t="n">
        <f aca="false">(1000000*C142)/4938993</f>
        <v>0</v>
      </c>
      <c r="H142" s="14" t="n">
        <f aca="false">(1000000*D142)/5010490</f>
        <v>0.399162556955507</v>
      </c>
      <c r="I142" s="11"/>
      <c r="J142" s="12" t="n">
        <f aca="false">LOG(F142+1)</f>
        <v>0</v>
      </c>
      <c r="K142" s="12" t="n">
        <f aca="false">LOG(G142+1)</f>
        <v>0</v>
      </c>
      <c r="L142" s="12" t="n">
        <f aca="false">LOG(H142+1)</f>
        <v>0.145868174454331</v>
      </c>
      <c r="M142" s="11"/>
      <c r="N142" s="12" t="n">
        <f aca="false">MAX(J142:L142)-MIN(J142:L142)</f>
        <v>0.145868174454331</v>
      </c>
      <c r="O142" s="16" t="n">
        <f aca="false">IF(N142&gt;0.208,1,0)</f>
        <v>0</v>
      </c>
    </row>
    <row r="143" customFormat="false" ht="15" hidden="false" customHeight="false" outlineLevel="0" collapsed="false">
      <c r="A143" s="13" t="s">
        <v>153</v>
      </c>
      <c r="B143" s="2" t="n">
        <v>2</v>
      </c>
      <c r="C143" s="2" t="n">
        <v>2</v>
      </c>
      <c r="D143" s="2" t="n">
        <v>0</v>
      </c>
      <c r="E143" s="11"/>
      <c r="F143" s="14" t="n">
        <f aca="false">(1000000*B143)/4827190</f>
        <v>0.414319718096864</v>
      </c>
      <c r="G143" s="14" t="n">
        <f aca="false">(1000000*C143)/4938993</f>
        <v>0.404940845228977</v>
      </c>
      <c r="H143" s="14" t="n">
        <f aca="false">(1000000*D143)/5010490</f>
        <v>0</v>
      </c>
      <c r="I143" s="11"/>
      <c r="J143" s="12" t="n">
        <f aca="false">LOG(F143+1)</f>
        <v>0.150547596242902</v>
      </c>
      <c r="K143" s="12" t="n">
        <f aca="false">LOG(G143+1)</f>
        <v>0.14765803873827</v>
      </c>
      <c r="L143" s="12" t="n">
        <f aca="false">LOG(H143+1)</f>
        <v>0</v>
      </c>
      <c r="M143" s="11"/>
      <c r="N143" s="12" t="n">
        <f aca="false">MAX(J143:L143)-MIN(J143:L143)</f>
        <v>0.150547596242902</v>
      </c>
      <c r="O143" s="16" t="n">
        <f aca="false">IF(N143&gt;0.208,1,0)</f>
        <v>0</v>
      </c>
    </row>
    <row r="144" customFormat="false" ht="15" hidden="false" customHeight="false" outlineLevel="0" collapsed="false">
      <c r="A144" s="13" t="s">
        <v>154</v>
      </c>
      <c r="B144" s="2" t="n">
        <v>0</v>
      </c>
      <c r="C144" s="2" t="n">
        <v>1</v>
      </c>
      <c r="D144" s="2" t="n">
        <v>1</v>
      </c>
      <c r="E144" s="11"/>
      <c r="F144" s="14" t="n">
        <f aca="false">(1000000*B144)/4827190</f>
        <v>0</v>
      </c>
      <c r="G144" s="14" t="n">
        <f aca="false">(1000000*C144)/4938993</f>
        <v>0.202470422614488</v>
      </c>
      <c r="H144" s="14" t="n">
        <f aca="false">(1000000*D144)/5010490</f>
        <v>0.199581278477754</v>
      </c>
      <c r="I144" s="11"/>
      <c r="J144" s="12" t="n">
        <f aca="false">LOG(F144+1)</f>
        <v>0</v>
      </c>
      <c r="K144" s="12" t="n">
        <f aca="false">LOG(G144+1)</f>
        <v>0.0800744027562274</v>
      </c>
      <c r="L144" s="12" t="n">
        <f aca="false">LOG(H144+1)</f>
        <v>0.0790296792304952</v>
      </c>
      <c r="M144" s="11"/>
      <c r="N144" s="12" t="n">
        <f aca="false">MAX(J144:L144)-MIN(J144:L144)</f>
        <v>0.0800744027562274</v>
      </c>
      <c r="O144" s="16" t="n">
        <f aca="false">IF(N144&gt;0.208,1,0)</f>
        <v>0</v>
      </c>
    </row>
    <row r="145" customFormat="false" ht="15" hidden="false" customHeight="false" outlineLevel="0" collapsed="false">
      <c r="A145" s="13" t="s">
        <v>155</v>
      </c>
      <c r="B145" s="2" t="n">
        <v>0</v>
      </c>
      <c r="C145" s="2" t="n">
        <v>1</v>
      </c>
      <c r="D145" s="2" t="n">
        <v>1</v>
      </c>
      <c r="E145" s="11"/>
      <c r="F145" s="14" t="n">
        <f aca="false">(1000000*B145)/4827190</f>
        <v>0</v>
      </c>
      <c r="G145" s="14" t="n">
        <f aca="false">(1000000*C145)/4938993</f>
        <v>0.202470422614488</v>
      </c>
      <c r="H145" s="14" t="n">
        <f aca="false">(1000000*D145)/5010490</f>
        <v>0.199581278477754</v>
      </c>
      <c r="I145" s="11"/>
      <c r="J145" s="12" t="n">
        <f aca="false">LOG(F145+1)</f>
        <v>0</v>
      </c>
      <c r="K145" s="12" t="n">
        <f aca="false">LOG(G145+1)</f>
        <v>0.0800744027562274</v>
      </c>
      <c r="L145" s="12" t="n">
        <f aca="false">LOG(H145+1)</f>
        <v>0.0790296792304952</v>
      </c>
      <c r="M145" s="11"/>
      <c r="N145" s="12" t="n">
        <f aca="false">MAX(J145:L145)-MIN(J145:L145)</f>
        <v>0.0800744027562274</v>
      </c>
      <c r="O145" s="16" t="n">
        <f aca="false">IF(N145&gt;0.208,1,0)</f>
        <v>0</v>
      </c>
    </row>
    <row r="146" customFormat="false" ht="15" hidden="false" customHeight="false" outlineLevel="0" collapsed="false">
      <c r="A146" s="13" t="s">
        <v>156</v>
      </c>
      <c r="B146" s="2" t="n">
        <v>2</v>
      </c>
      <c r="C146" s="2" t="n">
        <v>0</v>
      </c>
      <c r="D146" s="2" t="n">
        <v>3</v>
      </c>
      <c r="E146" s="11"/>
      <c r="F146" s="14" t="n">
        <f aca="false">(1000000*B146)/4827190</f>
        <v>0.414319718096864</v>
      </c>
      <c r="G146" s="14" t="n">
        <f aca="false">(1000000*C146)/4938993</f>
        <v>0</v>
      </c>
      <c r="H146" s="14" t="n">
        <f aca="false">(1000000*D146)/5010490</f>
        <v>0.598743835433261</v>
      </c>
      <c r="I146" s="11"/>
      <c r="J146" s="12" t="n">
        <f aca="false">LOG(F146+1)</f>
        <v>0.150547596242902</v>
      </c>
      <c r="K146" s="12" t="n">
        <f aca="false">LOG(G146+1)</f>
        <v>0</v>
      </c>
      <c r="L146" s="12" t="n">
        <f aca="false">LOG(H146+1)</f>
        <v>0.203778882901891</v>
      </c>
      <c r="M146" s="11"/>
      <c r="N146" s="12" t="n">
        <f aca="false">MAX(J146:L146)-MIN(J146:L146)</f>
        <v>0.203778882901891</v>
      </c>
      <c r="O146" s="16" t="n">
        <f aca="false">IF(N146&gt;0.208,1,0)</f>
        <v>0</v>
      </c>
    </row>
    <row r="147" customFormat="false" ht="15" hidden="false" customHeight="false" outlineLevel="0" collapsed="false">
      <c r="A147" s="13" t="s">
        <v>157</v>
      </c>
      <c r="B147" s="2" t="n">
        <v>8</v>
      </c>
      <c r="C147" s="2" t="n">
        <v>1</v>
      </c>
      <c r="D147" s="2" t="n">
        <v>4</v>
      </c>
      <c r="E147" s="11"/>
      <c r="F147" s="14" t="n">
        <f aca="false">(1000000*B147)/4827190</f>
        <v>1.65727887238746</v>
      </c>
      <c r="G147" s="14" t="n">
        <f aca="false">(1000000*C147)/4938993</f>
        <v>0.202470422614488</v>
      </c>
      <c r="H147" s="14" t="n">
        <f aca="false">(1000000*D147)/5010490</f>
        <v>0.798325113911015</v>
      </c>
      <c r="I147" s="11"/>
      <c r="J147" s="12" t="n">
        <f aca="false">LOG(F147+1)</f>
        <v>0.424437134532076</v>
      </c>
      <c r="K147" s="12" t="n">
        <f aca="false">LOG(G147+1)</f>
        <v>0.0800744027562274</v>
      </c>
      <c r="L147" s="12" t="n">
        <f aca="false">LOG(H147+1)</f>
        <v>0.254868209318035</v>
      </c>
      <c r="M147" s="11"/>
      <c r="N147" s="12" t="n">
        <f aca="false">MAX(J147:L147)-MIN(J147:L147)</f>
        <v>0.344362731775849</v>
      </c>
      <c r="O147" s="15" t="s">
        <v>14</v>
      </c>
    </row>
    <row r="148" customFormat="false" ht="15" hidden="false" customHeight="false" outlineLevel="0" collapsed="false">
      <c r="A148" s="13" t="s">
        <v>158</v>
      </c>
      <c r="B148" s="2" t="n">
        <v>0</v>
      </c>
      <c r="C148" s="2" t="n">
        <v>1</v>
      </c>
      <c r="D148" s="2" t="n">
        <v>1</v>
      </c>
      <c r="E148" s="11"/>
      <c r="F148" s="14" t="n">
        <f aca="false">(1000000*B148)/4827190</f>
        <v>0</v>
      </c>
      <c r="G148" s="14" t="n">
        <f aca="false">(1000000*C148)/4938993</f>
        <v>0.202470422614488</v>
      </c>
      <c r="H148" s="14" t="n">
        <f aca="false">(1000000*D148)/5010490</f>
        <v>0.199581278477754</v>
      </c>
      <c r="I148" s="11"/>
      <c r="J148" s="12" t="n">
        <f aca="false">LOG(F148+1)</f>
        <v>0</v>
      </c>
      <c r="K148" s="12" t="n">
        <f aca="false">LOG(G148+1)</f>
        <v>0.0800744027562274</v>
      </c>
      <c r="L148" s="12" t="n">
        <f aca="false">LOG(H148+1)</f>
        <v>0.0790296792304952</v>
      </c>
      <c r="M148" s="11"/>
      <c r="N148" s="12" t="n">
        <f aca="false">MAX(J148:L148)-MIN(J148:L148)</f>
        <v>0.0800744027562274</v>
      </c>
      <c r="O148" s="16" t="n">
        <f aca="false">IF(N148&gt;0.208,1,0)</f>
        <v>0</v>
      </c>
    </row>
    <row r="149" customFormat="false" ht="15" hidden="false" customHeight="false" outlineLevel="0" collapsed="false">
      <c r="A149" s="13" t="s">
        <v>159</v>
      </c>
      <c r="B149" s="2" t="n">
        <v>1</v>
      </c>
      <c r="C149" s="2" t="n">
        <v>1</v>
      </c>
      <c r="D149" s="2" t="n">
        <v>0</v>
      </c>
      <c r="E149" s="11"/>
      <c r="F149" s="14" t="n">
        <f aca="false">(1000000*B149)/4827190</f>
        <v>0.207159859048432</v>
      </c>
      <c r="G149" s="14" t="n">
        <f aca="false">(1000000*C149)/4938993</f>
        <v>0.202470422614488</v>
      </c>
      <c r="H149" s="14" t="n">
        <f aca="false">(1000000*D149)/5010490</f>
        <v>0</v>
      </c>
      <c r="I149" s="11"/>
      <c r="J149" s="12" t="n">
        <f aca="false">LOG(F149+1)</f>
        <v>0.0817647856777342</v>
      </c>
      <c r="K149" s="12" t="n">
        <f aca="false">LOG(G149+1)</f>
        <v>0.0800744027562274</v>
      </c>
      <c r="L149" s="12" t="n">
        <f aca="false">LOG(H149+1)</f>
        <v>0</v>
      </c>
      <c r="M149" s="11"/>
      <c r="N149" s="12" t="n">
        <f aca="false">MAX(J149:L149)-MIN(J149:L149)</f>
        <v>0.0817647856777342</v>
      </c>
      <c r="O149" s="16" t="n">
        <f aca="false">IF(N149&gt;0.208,1,0)</f>
        <v>0</v>
      </c>
    </row>
    <row r="150" customFormat="false" ht="15" hidden="false" customHeight="false" outlineLevel="0" collapsed="false">
      <c r="A150" s="13" t="s">
        <v>160</v>
      </c>
      <c r="B150" s="2" t="n">
        <v>1</v>
      </c>
      <c r="C150" s="2" t="n">
        <v>1</v>
      </c>
      <c r="D150" s="2" t="n">
        <v>0</v>
      </c>
      <c r="E150" s="11"/>
      <c r="F150" s="14" t="n">
        <f aca="false">(1000000*B150)/4827190</f>
        <v>0.207159859048432</v>
      </c>
      <c r="G150" s="14" t="n">
        <f aca="false">(1000000*C150)/4938993</f>
        <v>0.202470422614488</v>
      </c>
      <c r="H150" s="14" t="n">
        <f aca="false">(1000000*D150)/5010490</f>
        <v>0</v>
      </c>
      <c r="I150" s="11"/>
      <c r="J150" s="12" t="n">
        <f aca="false">LOG(F150+1)</f>
        <v>0.0817647856777342</v>
      </c>
      <c r="K150" s="12" t="n">
        <f aca="false">LOG(G150+1)</f>
        <v>0.0800744027562274</v>
      </c>
      <c r="L150" s="12" t="n">
        <f aca="false">LOG(H150+1)</f>
        <v>0</v>
      </c>
      <c r="M150" s="11"/>
      <c r="N150" s="12" t="n">
        <f aca="false">MAX(J150:L150)-MIN(J150:L150)</f>
        <v>0.0817647856777342</v>
      </c>
      <c r="O150" s="16" t="n">
        <f aca="false">IF(N150&gt;0.208,1,0)</f>
        <v>0</v>
      </c>
    </row>
    <row r="151" customFormat="false" ht="15" hidden="false" customHeight="false" outlineLevel="0" collapsed="false">
      <c r="A151" s="13" t="s">
        <v>161</v>
      </c>
      <c r="B151" s="2" t="n">
        <v>2</v>
      </c>
      <c r="C151" s="2" t="n">
        <v>3</v>
      </c>
      <c r="D151" s="2" t="n">
        <v>0</v>
      </c>
      <c r="E151" s="11"/>
      <c r="F151" s="14" t="n">
        <f aca="false">(1000000*B151)/4827190</f>
        <v>0.414319718096864</v>
      </c>
      <c r="G151" s="14" t="n">
        <f aca="false">(1000000*C151)/4938993</f>
        <v>0.607411267843465</v>
      </c>
      <c r="H151" s="14" t="n">
        <f aca="false">(1000000*D151)/5010490</f>
        <v>0</v>
      </c>
      <c r="I151" s="11"/>
      <c r="J151" s="12" t="n">
        <f aca="false">LOG(F151+1)</f>
        <v>0.150547596242902</v>
      </c>
      <c r="K151" s="12" t="n">
        <f aca="false">LOG(G151+1)</f>
        <v>0.20612700837725</v>
      </c>
      <c r="L151" s="12" t="n">
        <f aca="false">LOG(H151+1)</f>
        <v>0</v>
      </c>
      <c r="M151" s="11"/>
      <c r="N151" s="12" t="n">
        <f aca="false">MAX(J151:L151)-MIN(J151:L151)</f>
        <v>0.20612700837725</v>
      </c>
      <c r="O151" s="16" t="n">
        <f aca="false">IF(N151&gt;0.208,1,0)</f>
        <v>0</v>
      </c>
    </row>
    <row r="152" customFormat="false" ht="15" hidden="false" customHeight="false" outlineLevel="0" collapsed="false">
      <c r="A152" s="13" t="s">
        <v>162</v>
      </c>
      <c r="B152" s="2" t="n">
        <v>1</v>
      </c>
      <c r="C152" s="2" t="n">
        <v>1</v>
      </c>
      <c r="D152" s="2" t="n">
        <v>1</v>
      </c>
      <c r="E152" s="11"/>
      <c r="F152" s="14" t="n">
        <f aca="false">(1000000*B152)/4827190</f>
        <v>0.207159859048432</v>
      </c>
      <c r="G152" s="14" t="n">
        <f aca="false">(1000000*C152)/4938993</f>
        <v>0.202470422614488</v>
      </c>
      <c r="H152" s="14" t="n">
        <f aca="false">(1000000*D152)/5010490</f>
        <v>0.199581278477754</v>
      </c>
      <c r="I152" s="11"/>
      <c r="J152" s="12" t="n">
        <f aca="false">LOG(F152+1)</f>
        <v>0.0817647856777342</v>
      </c>
      <c r="K152" s="12" t="n">
        <f aca="false">LOG(G152+1)</f>
        <v>0.0800744027562274</v>
      </c>
      <c r="L152" s="12" t="n">
        <f aca="false">LOG(H152+1)</f>
        <v>0.0790296792304952</v>
      </c>
      <c r="M152" s="11"/>
      <c r="N152" s="12" t="n">
        <f aca="false">MAX(J152:L152)-MIN(J152:L152)</f>
        <v>0.00273510644723908</v>
      </c>
      <c r="O152" s="16" t="n">
        <f aca="false">IF(N152&gt;0.208,1,0)</f>
        <v>0</v>
      </c>
    </row>
    <row r="153" customFormat="false" ht="15" hidden="false" customHeight="false" outlineLevel="0" collapsed="false">
      <c r="A153" s="13" t="s">
        <v>163</v>
      </c>
      <c r="B153" s="2" t="n">
        <v>0</v>
      </c>
      <c r="C153" s="2" t="n">
        <v>1</v>
      </c>
      <c r="D153" s="2" t="n">
        <v>1</v>
      </c>
      <c r="E153" s="11"/>
      <c r="F153" s="14" t="n">
        <f aca="false">(1000000*B153)/4827190</f>
        <v>0</v>
      </c>
      <c r="G153" s="14" t="n">
        <f aca="false">(1000000*C153)/4938993</f>
        <v>0.202470422614488</v>
      </c>
      <c r="H153" s="14" t="n">
        <f aca="false">(1000000*D153)/5010490</f>
        <v>0.199581278477754</v>
      </c>
      <c r="I153" s="11"/>
      <c r="J153" s="12" t="n">
        <f aca="false">LOG(F153+1)</f>
        <v>0</v>
      </c>
      <c r="K153" s="12" t="n">
        <f aca="false">LOG(G153+1)</f>
        <v>0.0800744027562274</v>
      </c>
      <c r="L153" s="12" t="n">
        <f aca="false">LOG(H153+1)</f>
        <v>0.0790296792304952</v>
      </c>
      <c r="M153" s="11"/>
      <c r="N153" s="12" t="n">
        <f aca="false">MAX(J153:L153)-MIN(J153:L153)</f>
        <v>0.0800744027562274</v>
      </c>
      <c r="O153" s="16" t="n">
        <f aca="false">IF(N153&gt;0.208,1,0)</f>
        <v>0</v>
      </c>
    </row>
    <row r="154" customFormat="false" ht="15" hidden="false" customHeight="false" outlineLevel="0" collapsed="false">
      <c r="A154" s="13" t="s">
        <v>164</v>
      </c>
      <c r="B154" s="2" t="n">
        <v>4</v>
      </c>
      <c r="C154" s="2" t="n">
        <v>2</v>
      </c>
      <c r="D154" s="2" t="n">
        <v>5</v>
      </c>
      <c r="E154" s="11"/>
      <c r="F154" s="14" t="n">
        <f aca="false">(1000000*B154)/4827190</f>
        <v>0.828639436193728</v>
      </c>
      <c r="G154" s="14" t="n">
        <f aca="false">(1000000*C154)/4938993</f>
        <v>0.404940845228977</v>
      </c>
      <c r="H154" s="14" t="n">
        <f aca="false">(1000000*D154)/5010490</f>
        <v>0.997906392388768</v>
      </c>
      <c r="I154" s="11"/>
      <c r="J154" s="12" t="n">
        <f aca="false">LOG(F154+1)</f>
        <v>0.262128081469635</v>
      </c>
      <c r="K154" s="12" t="n">
        <f aca="false">LOG(G154+1)</f>
        <v>0.14765803873827</v>
      </c>
      <c r="L154" s="12" t="n">
        <f aca="false">LOG(H154+1)</f>
        <v>0.300575136431821</v>
      </c>
      <c r="M154" s="11"/>
      <c r="N154" s="12" t="n">
        <f aca="false">MAX(J154:L154)-MIN(J154:L154)</f>
        <v>0.152917097693552</v>
      </c>
      <c r="O154" s="16" t="n">
        <f aca="false">IF(N154&gt;0.208,1,0)</f>
        <v>0</v>
      </c>
    </row>
    <row r="155" customFormat="false" ht="15" hidden="false" customHeight="false" outlineLevel="0" collapsed="false">
      <c r="A155" s="13" t="s">
        <v>165</v>
      </c>
      <c r="B155" s="2" t="n">
        <v>0</v>
      </c>
      <c r="C155" s="2" t="n">
        <v>1</v>
      </c>
      <c r="D155" s="2" t="n">
        <v>2</v>
      </c>
      <c r="E155" s="11"/>
      <c r="F155" s="14" t="n">
        <f aca="false">(1000000*B155)/4827190</f>
        <v>0</v>
      </c>
      <c r="G155" s="14" t="n">
        <f aca="false">(1000000*C155)/4938993</f>
        <v>0.202470422614488</v>
      </c>
      <c r="H155" s="14" t="n">
        <f aca="false">(1000000*D155)/5010490</f>
        <v>0.399162556955507</v>
      </c>
      <c r="I155" s="11"/>
      <c r="J155" s="12" t="n">
        <f aca="false">LOG(F155+1)</f>
        <v>0</v>
      </c>
      <c r="K155" s="12" t="n">
        <f aca="false">LOG(G155+1)</f>
        <v>0.0800744027562274</v>
      </c>
      <c r="L155" s="12" t="n">
        <f aca="false">LOG(H155+1)</f>
        <v>0.145868174454331</v>
      </c>
      <c r="M155" s="11"/>
      <c r="N155" s="12" t="n">
        <f aca="false">MAX(J155:L155)-MIN(J155:L155)</f>
        <v>0.145868174454331</v>
      </c>
      <c r="O155" s="16" t="n">
        <f aca="false">IF(N155&gt;0.208,1,0)</f>
        <v>0</v>
      </c>
    </row>
    <row r="156" customFormat="false" ht="15" hidden="false" customHeight="false" outlineLevel="0" collapsed="false">
      <c r="A156" s="13" t="s">
        <v>166</v>
      </c>
      <c r="B156" s="2" t="n">
        <v>2</v>
      </c>
      <c r="C156" s="2" t="n">
        <v>4</v>
      </c>
      <c r="D156" s="2" t="n">
        <v>1</v>
      </c>
      <c r="E156" s="11"/>
      <c r="F156" s="14" t="n">
        <f aca="false">(1000000*B156)/4827190</f>
        <v>0.414319718096864</v>
      </c>
      <c r="G156" s="14" t="n">
        <f aca="false">(1000000*C156)/4938993</f>
        <v>0.809881690457954</v>
      </c>
      <c r="H156" s="14" t="n">
        <f aca="false">(1000000*D156)/5010490</f>
        <v>0.199581278477754</v>
      </c>
      <c r="I156" s="11"/>
      <c r="J156" s="12" t="n">
        <f aca="false">LOG(F156+1)</f>
        <v>0.150547596242902</v>
      </c>
      <c r="K156" s="12" t="n">
        <f aca="false">LOG(G156+1)</f>
        <v>0.257650186548417</v>
      </c>
      <c r="L156" s="12" t="n">
        <f aca="false">LOG(H156+1)</f>
        <v>0.0790296792304952</v>
      </c>
      <c r="M156" s="11"/>
      <c r="N156" s="12" t="n">
        <f aca="false">MAX(J156:L156)-MIN(J156:L156)</f>
        <v>0.178620507317921</v>
      </c>
      <c r="O156" s="16" t="n">
        <f aca="false">IF(N156&gt;0.208,1,0)</f>
        <v>0</v>
      </c>
    </row>
    <row r="157" customFormat="false" ht="15" hidden="false" customHeight="false" outlineLevel="0" collapsed="false">
      <c r="A157" s="13" t="s">
        <v>167</v>
      </c>
      <c r="B157" s="2" t="n">
        <v>2</v>
      </c>
      <c r="C157" s="2" t="n">
        <v>0</v>
      </c>
      <c r="D157" s="2" t="n">
        <v>2</v>
      </c>
      <c r="E157" s="11"/>
      <c r="F157" s="14" t="n">
        <f aca="false">(1000000*B157)/4827190</f>
        <v>0.414319718096864</v>
      </c>
      <c r="G157" s="14" t="n">
        <f aca="false">(1000000*C157)/4938993</f>
        <v>0</v>
      </c>
      <c r="H157" s="14" t="n">
        <f aca="false">(1000000*D157)/5010490</f>
        <v>0.399162556955507</v>
      </c>
      <c r="I157" s="11"/>
      <c r="J157" s="12" t="n">
        <f aca="false">LOG(F157+1)</f>
        <v>0.150547596242902</v>
      </c>
      <c r="K157" s="12" t="n">
        <f aca="false">LOG(G157+1)</f>
        <v>0</v>
      </c>
      <c r="L157" s="12" t="n">
        <f aca="false">LOG(H157+1)</f>
        <v>0.145868174454331</v>
      </c>
      <c r="M157" s="11"/>
      <c r="N157" s="12" t="n">
        <f aca="false">MAX(J157:L157)-MIN(J157:L157)</f>
        <v>0.150547596242902</v>
      </c>
      <c r="O157" s="16" t="n">
        <f aca="false">IF(N157&gt;0.208,1,0)</f>
        <v>0</v>
      </c>
    </row>
    <row r="158" customFormat="false" ht="15" hidden="false" customHeight="false" outlineLevel="0" collapsed="false">
      <c r="A158" s="13" t="s">
        <v>168</v>
      </c>
      <c r="B158" s="2" t="n">
        <v>1</v>
      </c>
      <c r="C158" s="2" t="n">
        <v>1</v>
      </c>
      <c r="D158" s="2" t="n">
        <v>0</v>
      </c>
      <c r="E158" s="11"/>
      <c r="F158" s="14" t="n">
        <f aca="false">(1000000*B158)/4827190</f>
        <v>0.207159859048432</v>
      </c>
      <c r="G158" s="14" t="n">
        <f aca="false">(1000000*C158)/4938993</f>
        <v>0.202470422614488</v>
      </c>
      <c r="H158" s="14" t="n">
        <f aca="false">(1000000*D158)/5010490</f>
        <v>0</v>
      </c>
      <c r="I158" s="11"/>
      <c r="J158" s="12" t="n">
        <f aca="false">LOG(F158+1)</f>
        <v>0.0817647856777342</v>
      </c>
      <c r="K158" s="12" t="n">
        <f aca="false">LOG(G158+1)</f>
        <v>0.0800744027562274</v>
      </c>
      <c r="L158" s="12" t="n">
        <f aca="false">LOG(H158+1)</f>
        <v>0</v>
      </c>
      <c r="M158" s="11"/>
      <c r="N158" s="12" t="n">
        <f aca="false">MAX(J158:L158)-MIN(J158:L158)</f>
        <v>0.0817647856777342</v>
      </c>
      <c r="O158" s="16" t="n">
        <f aca="false">IF(N158&gt;0.208,1,0)</f>
        <v>0</v>
      </c>
    </row>
    <row r="159" customFormat="false" ht="15" hidden="false" customHeight="false" outlineLevel="0" collapsed="false">
      <c r="A159" s="13" t="s">
        <v>169</v>
      </c>
      <c r="B159" s="2" t="n">
        <v>2</v>
      </c>
      <c r="C159" s="2" t="n">
        <v>0</v>
      </c>
      <c r="D159" s="2" t="n">
        <v>2</v>
      </c>
      <c r="E159" s="11"/>
      <c r="F159" s="14" t="n">
        <f aca="false">(1000000*B159)/4827190</f>
        <v>0.414319718096864</v>
      </c>
      <c r="G159" s="14" t="n">
        <f aca="false">(1000000*C159)/4938993</f>
        <v>0</v>
      </c>
      <c r="H159" s="14" t="n">
        <f aca="false">(1000000*D159)/5010490</f>
        <v>0.399162556955507</v>
      </c>
      <c r="I159" s="11"/>
      <c r="J159" s="12" t="n">
        <f aca="false">LOG(F159+1)</f>
        <v>0.150547596242902</v>
      </c>
      <c r="K159" s="12" t="n">
        <f aca="false">LOG(G159+1)</f>
        <v>0</v>
      </c>
      <c r="L159" s="12" t="n">
        <f aca="false">LOG(H159+1)</f>
        <v>0.145868174454331</v>
      </c>
      <c r="M159" s="11"/>
      <c r="N159" s="12" t="n">
        <f aca="false">MAX(J159:L159)-MIN(J159:L159)</f>
        <v>0.150547596242902</v>
      </c>
      <c r="O159" s="16" t="n">
        <f aca="false">IF(N159&gt;0.208,1,0)</f>
        <v>0</v>
      </c>
    </row>
    <row r="160" customFormat="false" ht="15" hidden="false" customHeight="false" outlineLevel="0" collapsed="false">
      <c r="A160" s="13" t="s">
        <v>170</v>
      </c>
      <c r="B160" s="2" t="n">
        <v>3</v>
      </c>
      <c r="C160" s="2" t="n">
        <v>0</v>
      </c>
      <c r="D160" s="2" t="n">
        <v>1</v>
      </c>
      <c r="E160" s="11"/>
      <c r="F160" s="14" t="n">
        <f aca="false">(1000000*B160)/4827190</f>
        <v>0.621479577145296</v>
      </c>
      <c r="G160" s="14" t="n">
        <f aca="false">(1000000*C160)/4938993</f>
        <v>0</v>
      </c>
      <c r="H160" s="14" t="n">
        <f aca="false">(1000000*D160)/5010490</f>
        <v>0.199581278477754</v>
      </c>
      <c r="I160" s="11"/>
      <c r="J160" s="12" t="n">
        <f aca="false">LOG(F160+1)</f>
        <v>0.209911483018884</v>
      </c>
      <c r="K160" s="12" t="n">
        <f aca="false">LOG(G160+1)</f>
        <v>0</v>
      </c>
      <c r="L160" s="12" t="n">
        <f aca="false">LOG(H160+1)</f>
        <v>0.0790296792304952</v>
      </c>
      <c r="M160" s="11"/>
      <c r="N160" s="12" t="n">
        <f aca="false">MAX(J160:L160)-MIN(J160:L160)</f>
        <v>0.209911483018884</v>
      </c>
      <c r="O160" s="15" t="s">
        <v>14</v>
      </c>
    </row>
    <row r="161" customFormat="false" ht="15" hidden="false" customHeight="false" outlineLevel="0" collapsed="false">
      <c r="A161" s="13" t="s">
        <v>171</v>
      </c>
      <c r="B161" s="2" t="n">
        <v>0</v>
      </c>
      <c r="C161" s="2" t="n">
        <v>1</v>
      </c>
      <c r="D161" s="2" t="n">
        <v>1</v>
      </c>
      <c r="E161" s="11"/>
      <c r="F161" s="14" t="n">
        <f aca="false">(1000000*B161)/4827190</f>
        <v>0</v>
      </c>
      <c r="G161" s="14" t="n">
        <f aca="false">(1000000*C161)/4938993</f>
        <v>0.202470422614488</v>
      </c>
      <c r="H161" s="14" t="n">
        <f aca="false">(1000000*D161)/5010490</f>
        <v>0.199581278477754</v>
      </c>
      <c r="I161" s="11"/>
      <c r="J161" s="12" t="n">
        <f aca="false">LOG(F161+1)</f>
        <v>0</v>
      </c>
      <c r="K161" s="12" t="n">
        <f aca="false">LOG(G161+1)</f>
        <v>0.0800744027562274</v>
      </c>
      <c r="L161" s="12" t="n">
        <f aca="false">LOG(H161+1)</f>
        <v>0.0790296792304952</v>
      </c>
      <c r="M161" s="11"/>
      <c r="N161" s="12" t="n">
        <f aca="false">MAX(J161:L161)-MIN(J161:L161)</f>
        <v>0.0800744027562274</v>
      </c>
      <c r="O161" s="16" t="n">
        <f aca="false">IF(N161&gt;0.208,1,0)</f>
        <v>0</v>
      </c>
    </row>
    <row r="162" customFormat="false" ht="15" hidden="false" customHeight="false" outlineLevel="0" collapsed="false">
      <c r="A162" s="13" t="s">
        <v>172</v>
      </c>
      <c r="B162" s="2" t="n">
        <v>1</v>
      </c>
      <c r="C162" s="2" t="n">
        <v>1</v>
      </c>
      <c r="D162" s="2" t="n">
        <v>1</v>
      </c>
      <c r="E162" s="11"/>
      <c r="F162" s="14" t="n">
        <f aca="false">(1000000*B162)/4827190</f>
        <v>0.207159859048432</v>
      </c>
      <c r="G162" s="14" t="n">
        <f aca="false">(1000000*C162)/4938993</f>
        <v>0.202470422614488</v>
      </c>
      <c r="H162" s="14" t="n">
        <f aca="false">(1000000*D162)/5010490</f>
        <v>0.199581278477754</v>
      </c>
      <c r="I162" s="11"/>
      <c r="J162" s="12" t="n">
        <f aca="false">LOG(F162+1)</f>
        <v>0.0817647856777342</v>
      </c>
      <c r="K162" s="12" t="n">
        <f aca="false">LOG(G162+1)</f>
        <v>0.0800744027562274</v>
      </c>
      <c r="L162" s="12" t="n">
        <f aca="false">LOG(H162+1)</f>
        <v>0.0790296792304952</v>
      </c>
      <c r="M162" s="11"/>
      <c r="N162" s="12" t="n">
        <f aca="false">MAX(J162:L162)-MIN(J162:L162)</f>
        <v>0.00273510644723908</v>
      </c>
      <c r="O162" s="16" t="n">
        <f aca="false">IF(N162&gt;0.208,1,0)</f>
        <v>0</v>
      </c>
    </row>
    <row r="163" customFormat="false" ht="15" hidden="false" customHeight="false" outlineLevel="0" collapsed="false">
      <c r="A163" s="13" t="s">
        <v>173</v>
      </c>
      <c r="B163" s="2" t="n">
        <v>0</v>
      </c>
      <c r="C163" s="2" t="n">
        <v>4</v>
      </c>
      <c r="D163" s="2" t="n">
        <v>4</v>
      </c>
      <c r="E163" s="11"/>
      <c r="F163" s="14" t="n">
        <f aca="false">(1000000*B163)/4827190</f>
        <v>0</v>
      </c>
      <c r="G163" s="14" t="n">
        <f aca="false">(1000000*C163)/4938993</f>
        <v>0.809881690457954</v>
      </c>
      <c r="H163" s="14" t="n">
        <f aca="false">(1000000*D163)/5010490</f>
        <v>0.798325113911015</v>
      </c>
      <c r="I163" s="11"/>
      <c r="J163" s="12" t="n">
        <f aca="false">LOG(F163+1)</f>
        <v>0</v>
      </c>
      <c r="K163" s="12" t="n">
        <f aca="false">LOG(G163+1)</f>
        <v>0.257650186548417</v>
      </c>
      <c r="L163" s="12" t="n">
        <f aca="false">LOG(H163+1)</f>
        <v>0.254868209318035</v>
      </c>
      <c r="M163" s="11"/>
      <c r="N163" s="12" t="n">
        <f aca="false">MAX(J163:L163)-MIN(J163:L163)</f>
        <v>0.257650186548417</v>
      </c>
      <c r="O163" s="15" t="s">
        <v>14</v>
      </c>
    </row>
    <row r="164" customFormat="false" ht="15" hidden="false" customHeight="false" outlineLevel="0" collapsed="false">
      <c r="A164" s="13" t="s">
        <v>174</v>
      </c>
      <c r="B164" s="2" t="n">
        <v>1</v>
      </c>
      <c r="C164" s="2" t="n">
        <v>1</v>
      </c>
      <c r="D164" s="2" t="n">
        <v>0</v>
      </c>
      <c r="E164" s="11"/>
      <c r="F164" s="14" t="n">
        <f aca="false">(1000000*B164)/4827190</f>
        <v>0.207159859048432</v>
      </c>
      <c r="G164" s="14" t="n">
        <f aca="false">(1000000*C164)/4938993</f>
        <v>0.202470422614488</v>
      </c>
      <c r="H164" s="14" t="n">
        <f aca="false">(1000000*D164)/5010490</f>
        <v>0</v>
      </c>
      <c r="I164" s="11"/>
      <c r="J164" s="12" t="n">
        <f aca="false">LOG(F164+1)</f>
        <v>0.0817647856777342</v>
      </c>
      <c r="K164" s="12" t="n">
        <f aca="false">LOG(G164+1)</f>
        <v>0.0800744027562274</v>
      </c>
      <c r="L164" s="12" t="n">
        <f aca="false">LOG(H164+1)</f>
        <v>0</v>
      </c>
      <c r="M164" s="11"/>
      <c r="N164" s="12" t="n">
        <f aca="false">MAX(J164:L164)-MIN(J164:L164)</f>
        <v>0.0817647856777342</v>
      </c>
      <c r="O164" s="16" t="n">
        <f aca="false">IF(N164&gt;0.208,1,0)</f>
        <v>0</v>
      </c>
    </row>
    <row r="165" customFormat="false" ht="15" hidden="false" customHeight="false" outlineLevel="0" collapsed="false">
      <c r="A165" s="13" t="s">
        <v>175</v>
      </c>
      <c r="B165" s="2" t="n">
        <v>0</v>
      </c>
      <c r="C165" s="2" t="n">
        <v>6</v>
      </c>
      <c r="D165" s="2" t="n">
        <v>9</v>
      </c>
      <c r="E165" s="11"/>
      <c r="F165" s="14" t="n">
        <f aca="false">(1000000*B165)/4827190</f>
        <v>0</v>
      </c>
      <c r="G165" s="14" t="n">
        <f aca="false">(1000000*C165)/4938993</f>
        <v>1.21482253568693</v>
      </c>
      <c r="H165" s="14" t="n">
        <f aca="false">(1000000*D165)/5010490</f>
        <v>1.79623150629978</v>
      </c>
      <c r="I165" s="11"/>
      <c r="J165" s="12" t="n">
        <f aca="false">LOG(F165+1)</f>
        <v>0</v>
      </c>
      <c r="K165" s="12" t="n">
        <f aca="false">LOG(G165+1)</f>
        <v>0.345338933782774</v>
      </c>
      <c r="L165" s="12" t="n">
        <f aca="false">LOG(H165+1)</f>
        <v>0.446573124779782</v>
      </c>
      <c r="M165" s="11"/>
      <c r="N165" s="12" t="n">
        <f aca="false">MAX(J165:L165)-MIN(J165:L165)</f>
        <v>0.446573124779782</v>
      </c>
      <c r="O165" s="15" t="s">
        <v>14</v>
      </c>
    </row>
    <row r="166" customFormat="false" ht="15" hidden="false" customHeight="false" outlineLevel="0" collapsed="false">
      <c r="A166" s="13" t="s">
        <v>176</v>
      </c>
      <c r="B166" s="2" t="n">
        <v>1</v>
      </c>
      <c r="C166" s="2" t="n">
        <v>1</v>
      </c>
      <c r="D166" s="2" t="n">
        <v>0</v>
      </c>
      <c r="E166" s="11"/>
      <c r="F166" s="14" t="n">
        <f aca="false">(1000000*B166)/4827190</f>
        <v>0.207159859048432</v>
      </c>
      <c r="G166" s="14" t="n">
        <f aca="false">(1000000*C166)/4938993</f>
        <v>0.202470422614488</v>
      </c>
      <c r="H166" s="14" t="n">
        <f aca="false">(1000000*D166)/5010490</f>
        <v>0</v>
      </c>
      <c r="I166" s="11"/>
      <c r="J166" s="12" t="n">
        <f aca="false">LOG(F166+1)</f>
        <v>0.0817647856777342</v>
      </c>
      <c r="K166" s="12" t="n">
        <f aca="false">LOG(G166+1)</f>
        <v>0.0800744027562274</v>
      </c>
      <c r="L166" s="12" t="n">
        <f aca="false">LOG(H166+1)</f>
        <v>0</v>
      </c>
      <c r="M166" s="11"/>
      <c r="N166" s="12" t="n">
        <f aca="false">MAX(J166:L166)-MIN(J166:L166)</f>
        <v>0.0817647856777342</v>
      </c>
      <c r="O166" s="16" t="n">
        <f aca="false">IF(N166&gt;0.208,1,0)</f>
        <v>0</v>
      </c>
    </row>
    <row r="167" customFormat="false" ht="15" hidden="false" customHeight="false" outlineLevel="0" collapsed="false">
      <c r="A167" s="13" t="s">
        <v>177</v>
      </c>
      <c r="B167" s="2" t="n">
        <v>1</v>
      </c>
      <c r="C167" s="2" t="n">
        <v>1</v>
      </c>
      <c r="D167" s="2" t="n">
        <v>0</v>
      </c>
      <c r="E167" s="11"/>
      <c r="F167" s="14" t="n">
        <f aca="false">(1000000*B167)/4827190</f>
        <v>0.207159859048432</v>
      </c>
      <c r="G167" s="14" t="n">
        <f aca="false">(1000000*C167)/4938993</f>
        <v>0.202470422614488</v>
      </c>
      <c r="H167" s="14" t="n">
        <f aca="false">(1000000*D167)/5010490</f>
        <v>0</v>
      </c>
      <c r="I167" s="11"/>
      <c r="J167" s="12" t="n">
        <f aca="false">LOG(F167+1)</f>
        <v>0.0817647856777342</v>
      </c>
      <c r="K167" s="12" t="n">
        <f aca="false">LOG(G167+1)</f>
        <v>0.0800744027562274</v>
      </c>
      <c r="L167" s="12" t="n">
        <f aca="false">LOG(H167+1)</f>
        <v>0</v>
      </c>
      <c r="M167" s="11"/>
      <c r="N167" s="12" t="n">
        <f aca="false">MAX(J167:L167)-MIN(J167:L167)</f>
        <v>0.0817647856777342</v>
      </c>
      <c r="O167" s="16" t="n">
        <f aca="false">IF(N167&gt;0.208,1,0)</f>
        <v>0</v>
      </c>
    </row>
    <row r="168" customFormat="false" ht="15" hidden="false" customHeight="false" outlineLevel="0" collapsed="false">
      <c r="A168" s="13" t="s">
        <v>178</v>
      </c>
      <c r="B168" s="2" t="n">
        <v>2</v>
      </c>
      <c r="C168" s="2" t="n">
        <v>0</v>
      </c>
      <c r="D168" s="2" t="n">
        <v>2</v>
      </c>
      <c r="E168" s="11"/>
      <c r="F168" s="14" t="n">
        <f aca="false">(1000000*B168)/4827190</f>
        <v>0.414319718096864</v>
      </c>
      <c r="G168" s="14" t="n">
        <f aca="false">(1000000*C168)/4938993</f>
        <v>0</v>
      </c>
      <c r="H168" s="14" t="n">
        <f aca="false">(1000000*D168)/5010490</f>
        <v>0.399162556955507</v>
      </c>
      <c r="I168" s="11"/>
      <c r="J168" s="12" t="n">
        <f aca="false">LOG(F168+1)</f>
        <v>0.150547596242902</v>
      </c>
      <c r="K168" s="12" t="n">
        <f aca="false">LOG(G168+1)</f>
        <v>0</v>
      </c>
      <c r="L168" s="12" t="n">
        <f aca="false">LOG(H168+1)</f>
        <v>0.145868174454331</v>
      </c>
      <c r="M168" s="11"/>
      <c r="N168" s="12" t="n">
        <f aca="false">MAX(J168:L168)-MIN(J168:L168)</f>
        <v>0.150547596242902</v>
      </c>
      <c r="O168" s="16" t="n">
        <f aca="false">IF(N168&gt;0.208,1,0)</f>
        <v>0</v>
      </c>
    </row>
    <row r="169" customFormat="false" ht="15" hidden="false" customHeight="false" outlineLevel="0" collapsed="false">
      <c r="A169" s="13" t="s">
        <v>179</v>
      </c>
      <c r="B169" s="2" t="n">
        <v>1</v>
      </c>
      <c r="C169" s="2" t="n">
        <v>1</v>
      </c>
      <c r="D169" s="2" t="n">
        <v>0</v>
      </c>
      <c r="E169" s="11"/>
      <c r="F169" s="14" t="n">
        <f aca="false">(1000000*B169)/4827190</f>
        <v>0.207159859048432</v>
      </c>
      <c r="G169" s="14" t="n">
        <f aca="false">(1000000*C169)/4938993</f>
        <v>0.202470422614488</v>
      </c>
      <c r="H169" s="14" t="n">
        <f aca="false">(1000000*D169)/5010490</f>
        <v>0</v>
      </c>
      <c r="I169" s="11"/>
      <c r="J169" s="12" t="n">
        <f aca="false">LOG(F169+1)</f>
        <v>0.0817647856777342</v>
      </c>
      <c r="K169" s="12" t="n">
        <f aca="false">LOG(G169+1)</f>
        <v>0.0800744027562274</v>
      </c>
      <c r="L169" s="12" t="n">
        <f aca="false">LOG(H169+1)</f>
        <v>0</v>
      </c>
      <c r="M169" s="11"/>
      <c r="N169" s="12" t="n">
        <f aca="false">MAX(J169:L169)-MIN(J169:L169)</f>
        <v>0.0817647856777342</v>
      </c>
      <c r="O169" s="16" t="n">
        <f aca="false">IF(N169&gt;0.208,1,0)</f>
        <v>0</v>
      </c>
    </row>
    <row r="170" customFormat="false" ht="15" hidden="false" customHeight="false" outlineLevel="0" collapsed="false">
      <c r="A170" s="13" t="s">
        <v>180</v>
      </c>
      <c r="B170" s="2" t="n">
        <v>3</v>
      </c>
      <c r="C170" s="2" t="n">
        <v>0</v>
      </c>
      <c r="D170" s="2" t="n">
        <v>3</v>
      </c>
      <c r="E170" s="11"/>
      <c r="F170" s="14" t="n">
        <f aca="false">(1000000*B170)/4827190</f>
        <v>0.621479577145296</v>
      </c>
      <c r="G170" s="14" t="n">
        <f aca="false">(1000000*C170)/4938993</f>
        <v>0</v>
      </c>
      <c r="H170" s="14" t="n">
        <f aca="false">(1000000*D170)/5010490</f>
        <v>0.598743835433261</v>
      </c>
      <c r="I170" s="11"/>
      <c r="J170" s="12" t="n">
        <f aca="false">LOG(F170+1)</f>
        <v>0.209911483018884</v>
      </c>
      <c r="K170" s="12" t="n">
        <f aca="false">LOG(G170+1)</f>
        <v>0</v>
      </c>
      <c r="L170" s="12" t="n">
        <f aca="false">LOG(H170+1)</f>
        <v>0.203778882901891</v>
      </c>
      <c r="M170" s="11"/>
      <c r="N170" s="12" t="n">
        <f aca="false">MAX(J170:L170)-MIN(J170:L170)</f>
        <v>0.209911483018884</v>
      </c>
      <c r="O170" s="15" t="s">
        <v>14</v>
      </c>
    </row>
    <row r="171" customFormat="false" ht="15" hidden="false" customHeight="false" outlineLevel="0" collapsed="false">
      <c r="A171" s="13" t="s">
        <v>181</v>
      </c>
      <c r="B171" s="2" t="n">
        <v>2</v>
      </c>
      <c r="C171" s="2" t="n">
        <v>0</v>
      </c>
      <c r="D171" s="2" t="n">
        <v>3</v>
      </c>
      <c r="E171" s="11"/>
      <c r="F171" s="14" t="n">
        <f aca="false">(1000000*B171)/4827190</f>
        <v>0.414319718096864</v>
      </c>
      <c r="G171" s="14" t="n">
        <f aca="false">(1000000*C171)/4938993</f>
        <v>0</v>
      </c>
      <c r="H171" s="14" t="n">
        <f aca="false">(1000000*D171)/5010490</f>
        <v>0.598743835433261</v>
      </c>
      <c r="I171" s="11"/>
      <c r="J171" s="12" t="n">
        <f aca="false">LOG(F171+1)</f>
        <v>0.150547596242902</v>
      </c>
      <c r="K171" s="12" t="n">
        <f aca="false">LOG(G171+1)</f>
        <v>0</v>
      </c>
      <c r="L171" s="12" t="n">
        <f aca="false">LOG(H171+1)</f>
        <v>0.203778882901891</v>
      </c>
      <c r="M171" s="11"/>
      <c r="N171" s="12" t="n">
        <f aca="false">MAX(J171:L171)-MIN(J171:L171)</f>
        <v>0.203778882901891</v>
      </c>
      <c r="O171" s="16" t="n">
        <f aca="false">IF(N171&gt;0.208,1,0)</f>
        <v>0</v>
      </c>
    </row>
    <row r="172" customFormat="false" ht="15" hidden="false" customHeight="false" outlineLevel="0" collapsed="false">
      <c r="A172" s="13" t="s">
        <v>182</v>
      </c>
      <c r="B172" s="2" t="n">
        <v>1</v>
      </c>
      <c r="C172" s="2" t="n">
        <v>0</v>
      </c>
      <c r="D172" s="2" t="n">
        <v>1</v>
      </c>
      <c r="E172" s="11"/>
      <c r="F172" s="14" t="n">
        <f aca="false">(1000000*B172)/4827190</f>
        <v>0.207159859048432</v>
      </c>
      <c r="G172" s="14" t="n">
        <f aca="false">(1000000*C172)/4938993</f>
        <v>0</v>
      </c>
      <c r="H172" s="14" t="n">
        <f aca="false">(1000000*D172)/5010490</f>
        <v>0.199581278477754</v>
      </c>
      <c r="I172" s="11"/>
      <c r="J172" s="12" t="n">
        <f aca="false">LOG(F172+1)</f>
        <v>0.0817647856777342</v>
      </c>
      <c r="K172" s="12" t="n">
        <f aca="false">LOG(G172+1)</f>
        <v>0</v>
      </c>
      <c r="L172" s="12" t="n">
        <f aca="false">LOG(H172+1)</f>
        <v>0.0790296792304952</v>
      </c>
      <c r="M172" s="11"/>
      <c r="N172" s="12" t="n">
        <f aca="false">MAX(J172:L172)-MIN(J172:L172)</f>
        <v>0.0817647856777342</v>
      </c>
      <c r="O172" s="16" t="n">
        <f aca="false">IF(N172&gt;0.208,1,0)</f>
        <v>0</v>
      </c>
    </row>
    <row r="173" customFormat="false" ht="15" hidden="false" customHeight="false" outlineLevel="0" collapsed="false">
      <c r="A173" s="13" t="s">
        <v>183</v>
      </c>
      <c r="B173" s="2" t="n">
        <v>0</v>
      </c>
      <c r="C173" s="2" t="n">
        <v>1</v>
      </c>
      <c r="D173" s="2" t="n">
        <v>1</v>
      </c>
      <c r="E173" s="11"/>
      <c r="F173" s="14" t="n">
        <f aca="false">(1000000*B173)/4827190</f>
        <v>0</v>
      </c>
      <c r="G173" s="14" t="n">
        <f aca="false">(1000000*C173)/4938993</f>
        <v>0.202470422614488</v>
      </c>
      <c r="H173" s="14" t="n">
        <f aca="false">(1000000*D173)/5010490</f>
        <v>0.199581278477754</v>
      </c>
      <c r="I173" s="11"/>
      <c r="J173" s="12" t="n">
        <f aca="false">LOG(F173+1)</f>
        <v>0</v>
      </c>
      <c r="K173" s="12" t="n">
        <f aca="false">LOG(G173+1)</f>
        <v>0.0800744027562274</v>
      </c>
      <c r="L173" s="12" t="n">
        <f aca="false">LOG(H173+1)</f>
        <v>0.0790296792304952</v>
      </c>
      <c r="M173" s="11"/>
      <c r="N173" s="12" t="n">
        <f aca="false">MAX(J173:L173)-MIN(J173:L173)</f>
        <v>0.0800744027562274</v>
      </c>
      <c r="O173" s="16" t="n">
        <f aca="false">IF(N173&gt;0.208,1,0)</f>
        <v>0</v>
      </c>
    </row>
    <row r="174" customFormat="false" ht="15" hidden="false" customHeight="false" outlineLevel="0" collapsed="false">
      <c r="A174" s="13" t="s">
        <v>184</v>
      </c>
      <c r="B174" s="2" t="n">
        <v>1</v>
      </c>
      <c r="C174" s="2" t="n">
        <v>0</v>
      </c>
      <c r="D174" s="2" t="n">
        <v>1</v>
      </c>
      <c r="E174" s="11"/>
      <c r="F174" s="14" t="n">
        <f aca="false">(1000000*B174)/4827190</f>
        <v>0.207159859048432</v>
      </c>
      <c r="G174" s="14" t="n">
        <f aca="false">(1000000*C174)/4938993</f>
        <v>0</v>
      </c>
      <c r="H174" s="14" t="n">
        <f aca="false">(1000000*D174)/5010490</f>
        <v>0.199581278477754</v>
      </c>
      <c r="I174" s="11"/>
      <c r="J174" s="12" t="n">
        <f aca="false">LOG(F174+1)</f>
        <v>0.0817647856777342</v>
      </c>
      <c r="K174" s="12" t="n">
        <f aca="false">LOG(G174+1)</f>
        <v>0</v>
      </c>
      <c r="L174" s="12" t="n">
        <f aca="false">LOG(H174+1)</f>
        <v>0.0790296792304952</v>
      </c>
      <c r="M174" s="11"/>
      <c r="N174" s="12" t="n">
        <f aca="false">MAX(J174:L174)-MIN(J174:L174)</f>
        <v>0.0817647856777342</v>
      </c>
      <c r="O174" s="16" t="n">
        <f aca="false">IF(N174&gt;0.208,1,0)</f>
        <v>0</v>
      </c>
    </row>
    <row r="175" customFormat="false" ht="15" hidden="false" customHeight="false" outlineLevel="0" collapsed="false">
      <c r="A175" s="13" t="s">
        <v>185</v>
      </c>
      <c r="B175" s="2" t="n">
        <v>0</v>
      </c>
      <c r="C175" s="2" t="n">
        <v>1</v>
      </c>
      <c r="D175" s="2" t="n">
        <v>1</v>
      </c>
      <c r="E175" s="11"/>
      <c r="F175" s="14" t="n">
        <f aca="false">(1000000*B175)/4827190</f>
        <v>0</v>
      </c>
      <c r="G175" s="14" t="n">
        <f aca="false">(1000000*C175)/4938993</f>
        <v>0.202470422614488</v>
      </c>
      <c r="H175" s="14" t="n">
        <f aca="false">(1000000*D175)/5010490</f>
        <v>0.199581278477754</v>
      </c>
      <c r="I175" s="11"/>
      <c r="J175" s="12" t="n">
        <f aca="false">LOG(F175+1)</f>
        <v>0</v>
      </c>
      <c r="K175" s="12" t="n">
        <f aca="false">LOG(G175+1)</f>
        <v>0.0800744027562274</v>
      </c>
      <c r="L175" s="12" t="n">
        <f aca="false">LOG(H175+1)</f>
        <v>0.0790296792304952</v>
      </c>
      <c r="M175" s="11"/>
      <c r="N175" s="12" t="n">
        <f aca="false">MAX(J175:L175)-MIN(J175:L175)</f>
        <v>0.0800744027562274</v>
      </c>
      <c r="O175" s="16" t="n">
        <f aca="false">IF(N175&gt;0.208,1,0)</f>
        <v>0</v>
      </c>
    </row>
    <row r="176" customFormat="false" ht="15" hidden="false" customHeight="false" outlineLevel="0" collapsed="false">
      <c r="A176" s="13" t="s">
        <v>186</v>
      </c>
      <c r="B176" s="2" t="n">
        <v>2</v>
      </c>
      <c r="C176" s="2" t="n">
        <v>1</v>
      </c>
      <c r="D176" s="2" t="n">
        <v>0</v>
      </c>
      <c r="E176" s="11"/>
      <c r="F176" s="14" t="n">
        <f aca="false">(1000000*B176)/4827190</f>
        <v>0.414319718096864</v>
      </c>
      <c r="G176" s="14" t="n">
        <f aca="false">(1000000*C176)/4938993</f>
        <v>0.202470422614488</v>
      </c>
      <c r="H176" s="14" t="n">
        <f aca="false">(1000000*D176)/5010490</f>
        <v>0</v>
      </c>
      <c r="I176" s="11"/>
      <c r="J176" s="12" t="n">
        <f aca="false">LOG(F176+1)</f>
        <v>0.150547596242902</v>
      </c>
      <c r="K176" s="12" t="n">
        <f aca="false">LOG(G176+1)</f>
        <v>0.0800744027562274</v>
      </c>
      <c r="L176" s="12" t="n">
        <f aca="false">LOG(H176+1)</f>
        <v>0</v>
      </c>
      <c r="M176" s="11"/>
      <c r="N176" s="12" t="n">
        <f aca="false">MAX(J176:L176)-MIN(J176:L176)</f>
        <v>0.150547596242902</v>
      </c>
      <c r="O176" s="16" t="n">
        <f aca="false">IF(N176&gt;0.208,1,0)</f>
        <v>0</v>
      </c>
    </row>
    <row r="177" customFormat="false" ht="15" hidden="false" customHeight="false" outlineLevel="0" collapsed="false">
      <c r="A177" s="13" t="s">
        <v>187</v>
      </c>
      <c r="B177" s="2" t="n">
        <v>1</v>
      </c>
      <c r="C177" s="2" t="n">
        <v>1</v>
      </c>
      <c r="D177" s="2" t="n">
        <v>0</v>
      </c>
      <c r="E177" s="11"/>
      <c r="F177" s="14" t="n">
        <f aca="false">(1000000*B177)/4827190</f>
        <v>0.207159859048432</v>
      </c>
      <c r="G177" s="14" t="n">
        <f aca="false">(1000000*C177)/4938993</f>
        <v>0.202470422614488</v>
      </c>
      <c r="H177" s="14" t="n">
        <f aca="false">(1000000*D177)/5010490</f>
        <v>0</v>
      </c>
      <c r="I177" s="11"/>
      <c r="J177" s="12" t="n">
        <f aca="false">LOG(F177+1)</f>
        <v>0.0817647856777342</v>
      </c>
      <c r="K177" s="12" t="n">
        <f aca="false">LOG(G177+1)</f>
        <v>0.0800744027562274</v>
      </c>
      <c r="L177" s="12" t="n">
        <f aca="false">LOG(H177+1)</f>
        <v>0</v>
      </c>
      <c r="M177" s="11"/>
      <c r="N177" s="12" t="n">
        <f aca="false">MAX(J177:L177)-MIN(J177:L177)</f>
        <v>0.0817647856777342</v>
      </c>
      <c r="O177" s="16" t="n">
        <f aca="false">IF(N177&gt;0.208,1,0)</f>
        <v>0</v>
      </c>
    </row>
    <row r="178" customFormat="false" ht="15" hidden="false" customHeight="false" outlineLevel="0" collapsed="false">
      <c r="A178" s="13" t="s">
        <v>188</v>
      </c>
      <c r="B178" s="2" t="n">
        <v>6</v>
      </c>
      <c r="C178" s="2" t="n">
        <v>2</v>
      </c>
      <c r="D178" s="2" t="n">
        <v>1</v>
      </c>
      <c r="E178" s="11"/>
      <c r="F178" s="14" t="n">
        <f aca="false">(1000000*B178)/4827190</f>
        <v>1.24295915429059</v>
      </c>
      <c r="G178" s="14" t="n">
        <f aca="false">(1000000*C178)/4938993</f>
        <v>0.404940845228977</v>
      </c>
      <c r="H178" s="14" t="n">
        <f aca="false">(1000000*D178)/5010490</f>
        <v>0.199581278477754</v>
      </c>
      <c r="I178" s="11"/>
      <c r="J178" s="12" t="n">
        <f aca="false">LOG(F178+1)</f>
        <v>0.350821364876893</v>
      </c>
      <c r="K178" s="12" t="n">
        <f aca="false">LOG(G178+1)</f>
        <v>0.14765803873827</v>
      </c>
      <c r="L178" s="12" t="n">
        <f aca="false">LOG(H178+1)</f>
        <v>0.0790296792304952</v>
      </c>
      <c r="M178" s="11"/>
      <c r="N178" s="12" t="n">
        <f aca="false">MAX(J178:L178)-MIN(J178:L178)</f>
        <v>0.271791685646398</v>
      </c>
      <c r="O178" s="15" t="s">
        <v>14</v>
      </c>
    </row>
    <row r="179" customFormat="false" ht="15" hidden="false" customHeight="false" outlineLevel="0" collapsed="false">
      <c r="A179" s="13" t="s">
        <v>189</v>
      </c>
      <c r="B179" s="2" t="n">
        <v>10</v>
      </c>
      <c r="C179" s="2" t="n">
        <v>9</v>
      </c>
      <c r="D179" s="2" t="n">
        <v>4</v>
      </c>
      <c r="E179" s="11"/>
      <c r="F179" s="14" t="n">
        <f aca="false">(1000000*B179)/4827190</f>
        <v>2.07159859048432</v>
      </c>
      <c r="G179" s="14" t="n">
        <f aca="false">(1000000*C179)/4938993</f>
        <v>1.8222338035304</v>
      </c>
      <c r="H179" s="14" t="n">
        <f aca="false">(1000000*D179)/5010490</f>
        <v>0.798325113911015</v>
      </c>
      <c r="I179" s="11"/>
      <c r="J179" s="12" t="n">
        <f aca="false">LOG(F179+1)</f>
        <v>0.487364459625023</v>
      </c>
      <c r="K179" s="12" t="n">
        <f aca="false">LOG(G179+1)</f>
        <v>0.450592989353496</v>
      </c>
      <c r="L179" s="12" t="n">
        <f aca="false">LOG(H179+1)</f>
        <v>0.254868209318035</v>
      </c>
      <c r="M179" s="11"/>
      <c r="N179" s="12" t="n">
        <f aca="false">MAX(J179:L179)-MIN(J179:L179)</f>
        <v>0.232496250306988</v>
      </c>
      <c r="O179" s="17" t="n">
        <f aca="false">IF(N179&gt;0.208,1,0)</f>
        <v>1</v>
      </c>
    </row>
    <row r="180" customFormat="false" ht="15" hidden="false" customHeight="false" outlineLevel="0" collapsed="false">
      <c r="A180" s="13" t="s">
        <v>190</v>
      </c>
      <c r="B180" s="2" t="n">
        <v>0</v>
      </c>
      <c r="C180" s="2" t="n">
        <v>1</v>
      </c>
      <c r="D180" s="2" t="n">
        <v>1</v>
      </c>
      <c r="E180" s="11"/>
      <c r="F180" s="14" t="n">
        <f aca="false">(1000000*B180)/4827190</f>
        <v>0</v>
      </c>
      <c r="G180" s="14" t="n">
        <f aca="false">(1000000*C180)/4938993</f>
        <v>0.202470422614488</v>
      </c>
      <c r="H180" s="14" t="n">
        <f aca="false">(1000000*D180)/5010490</f>
        <v>0.199581278477754</v>
      </c>
      <c r="I180" s="11"/>
      <c r="J180" s="12" t="n">
        <f aca="false">LOG(F180+1)</f>
        <v>0</v>
      </c>
      <c r="K180" s="12" t="n">
        <f aca="false">LOG(G180+1)</f>
        <v>0.0800744027562274</v>
      </c>
      <c r="L180" s="12" t="n">
        <f aca="false">LOG(H180+1)</f>
        <v>0.0790296792304952</v>
      </c>
      <c r="M180" s="11"/>
      <c r="N180" s="12" t="n">
        <f aca="false">MAX(J180:L180)-MIN(J180:L180)</f>
        <v>0.0800744027562274</v>
      </c>
      <c r="O180" s="16" t="n">
        <f aca="false">IF(N180&gt;0.208,1,0)</f>
        <v>0</v>
      </c>
    </row>
    <row r="181" customFormat="false" ht="15" hidden="false" customHeight="false" outlineLevel="0" collapsed="false">
      <c r="A181" s="13" t="s">
        <v>191</v>
      </c>
      <c r="B181" s="2" t="n">
        <v>1</v>
      </c>
      <c r="C181" s="2" t="n">
        <v>0</v>
      </c>
      <c r="D181" s="2" t="n">
        <v>1</v>
      </c>
      <c r="E181" s="11"/>
      <c r="F181" s="14" t="n">
        <f aca="false">(1000000*B181)/4827190</f>
        <v>0.207159859048432</v>
      </c>
      <c r="G181" s="14" t="n">
        <f aca="false">(1000000*C181)/4938993</f>
        <v>0</v>
      </c>
      <c r="H181" s="14" t="n">
        <f aca="false">(1000000*D181)/5010490</f>
        <v>0.199581278477754</v>
      </c>
      <c r="I181" s="11"/>
      <c r="J181" s="12" t="n">
        <f aca="false">LOG(F181+1)</f>
        <v>0.0817647856777342</v>
      </c>
      <c r="K181" s="12" t="n">
        <f aca="false">LOG(G181+1)</f>
        <v>0</v>
      </c>
      <c r="L181" s="12" t="n">
        <f aca="false">LOG(H181+1)</f>
        <v>0.0790296792304952</v>
      </c>
      <c r="M181" s="11"/>
      <c r="N181" s="12" t="n">
        <f aca="false">MAX(J181:L181)-MIN(J181:L181)</f>
        <v>0.0817647856777342</v>
      </c>
      <c r="O181" s="16" t="n">
        <f aca="false">IF(N181&gt;0.208,1,0)</f>
        <v>0</v>
      </c>
    </row>
    <row r="182" customFormat="false" ht="15" hidden="false" customHeight="false" outlineLevel="0" collapsed="false">
      <c r="A182" s="13" t="s">
        <v>192</v>
      </c>
      <c r="B182" s="2" t="n">
        <v>1</v>
      </c>
      <c r="C182" s="2" t="n">
        <v>0</v>
      </c>
      <c r="D182" s="2" t="n">
        <v>1</v>
      </c>
      <c r="E182" s="11"/>
      <c r="F182" s="14" t="n">
        <f aca="false">(1000000*B182)/4827190</f>
        <v>0.207159859048432</v>
      </c>
      <c r="G182" s="14" t="n">
        <f aca="false">(1000000*C182)/4938993</f>
        <v>0</v>
      </c>
      <c r="H182" s="14" t="n">
        <f aca="false">(1000000*D182)/5010490</f>
        <v>0.199581278477754</v>
      </c>
      <c r="I182" s="11"/>
      <c r="J182" s="12" t="n">
        <f aca="false">LOG(F182+1)</f>
        <v>0.0817647856777342</v>
      </c>
      <c r="K182" s="12" t="n">
        <f aca="false">LOG(G182+1)</f>
        <v>0</v>
      </c>
      <c r="L182" s="12" t="n">
        <f aca="false">LOG(H182+1)</f>
        <v>0.0790296792304952</v>
      </c>
      <c r="M182" s="11"/>
      <c r="N182" s="12" t="n">
        <f aca="false">MAX(J182:L182)-MIN(J182:L182)</f>
        <v>0.0817647856777342</v>
      </c>
      <c r="O182" s="16" t="n">
        <f aca="false">IF(N182&gt;0.208,1,0)</f>
        <v>0</v>
      </c>
    </row>
    <row r="183" customFormat="false" ht="15" hidden="false" customHeight="false" outlineLevel="0" collapsed="false">
      <c r="A183" s="13" t="s">
        <v>193</v>
      </c>
      <c r="B183" s="2" t="n">
        <v>0</v>
      </c>
      <c r="C183" s="2" t="n">
        <v>1</v>
      </c>
      <c r="D183" s="2" t="n">
        <v>1</v>
      </c>
      <c r="E183" s="11"/>
      <c r="F183" s="14" t="n">
        <f aca="false">(1000000*B183)/4827190</f>
        <v>0</v>
      </c>
      <c r="G183" s="14" t="n">
        <f aca="false">(1000000*C183)/4938993</f>
        <v>0.202470422614488</v>
      </c>
      <c r="H183" s="14" t="n">
        <f aca="false">(1000000*D183)/5010490</f>
        <v>0.199581278477754</v>
      </c>
      <c r="I183" s="11"/>
      <c r="J183" s="12" t="n">
        <f aca="false">LOG(F183+1)</f>
        <v>0</v>
      </c>
      <c r="K183" s="12" t="n">
        <f aca="false">LOG(G183+1)</f>
        <v>0.0800744027562274</v>
      </c>
      <c r="L183" s="12" t="n">
        <f aca="false">LOG(H183+1)</f>
        <v>0.0790296792304952</v>
      </c>
      <c r="M183" s="11"/>
      <c r="N183" s="12" t="n">
        <f aca="false">MAX(J183:L183)-MIN(J183:L183)</f>
        <v>0.0800744027562274</v>
      </c>
      <c r="O183" s="16" t="n">
        <f aca="false">IF(N183&gt;0.208,1,0)</f>
        <v>0</v>
      </c>
    </row>
    <row r="184" customFormat="false" ht="15" hidden="false" customHeight="false" outlineLevel="0" collapsed="false">
      <c r="A184" s="13" t="s">
        <v>194</v>
      </c>
      <c r="B184" s="2" t="n">
        <v>1</v>
      </c>
      <c r="C184" s="2" t="n">
        <v>5</v>
      </c>
      <c r="D184" s="2" t="n">
        <v>6</v>
      </c>
      <c r="E184" s="11"/>
      <c r="F184" s="14" t="n">
        <f aca="false">(1000000*B184)/4827190</f>
        <v>0.207159859048432</v>
      </c>
      <c r="G184" s="14" t="n">
        <f aca="false">(1000000*C184)/4938993</f>
        <v>1.01235211307244</v>
      </c>
      <c r="H184" s="14" t="n">
        <f aca="false">(1000000*D184)/5010490</f>
        <v>1.19748767086652</v>
      </c>
      <c r="I184" s="11"/>
      <c r="J184" s="12" t="n">
        <f aca="false">LOG(F184+1)</f>
        <v>0.0817647856777342</v>
      </c>
      <c r="K184" s="12" t="n">
        <f aca="false">LOG(G184+1)</f>
        <v>0.303703974090085</v>
      </c>
      <c r="L184" s="12" t="n">
        <f aca="false">LOG(H184+1)</f>
        <v>0.341926447117979</v>
      </c>
      <c r="M184" s="11"/>
      <c r="N184" s="12" t="n">
        <f aca="false">MAX(J184:L184)-MIN(J184:L184)</f>
        <v>0.260161661440245</v>
      </c>
      <c r="O184" s="15" t="s">
        <v>14</v>
      </c>
    </row>
    <row r="185" customFormat="false" ht="15" hidden="false" customHeight="false" outlineLevel="0" collapsed="false">
      <c r="A185" s="13" t="s">
        <v>195</v>
      </c>
      <c r="B185" s="2" t="n">
        <v>14</v>
      </c>
      <c r="C185" s="2" t="n">
        <v>14</v>
      </c>
      <c r="D185" s="2" t="n">
        <v>12</v>
      </c>
      <c r="E185" s="11"/>
      <c r="F185" s="14" t="n">
        <f aca="false">(1000000*B185)/4827190</f>
        <v>2.90023802667805</v>
      </c>
      <c r="G185" s="14" t="n">
        <f aca="false">(1000000*C185)/4938993</f>
        <v>2.83458591660284</v>
      </c>
      <c r="H185" s="14" t="n">
        <f aca="false">(1000000*D185)/5010490</f>
        <v>2.39497534173304</v>
      </c>
      <c r="I185" s="11"/>
      <c r="J185" s="12" t="n">
        <f aca="false">LOG(F185+1)</f>
        <v>0.591091112287621</v>
      </c>
      <c r="K185" s="12" t="n">
        <f aca="false">LOG(G185+1)</f>
        <v>0.583718472888934</v>
      </c>
      <c r="L185" s="12" t="n">
        <f aca="false">LOG(H185+1)</f>
        <v>0.530836624275383</v>
      </c>
      <c r="M185" s="11"/>
      <c r="N185" s="12" t="n">
        <f aca="false">MAX(J185:L185)-MIN(J185:L185)</f>
        <v>0.060254488012238</v>
      </c>
      <c r="O185" s="16" t="n">
        <f aca="false">IF(N185&gt;0.208,1,0)</f>
        <v>0</v>
      </c>
    </row>
    <row r="186" customFormat="false" ht="15" hidden="false" customHeight="false" outlineLevel="0" collapsed="false">
      <c r="A186" s="13" t="s">
        <v>196</v>
      </c>
      <c r="B186" s="2" t="n">
        <v>2</v>
      </c>
      <c r="C186" s="2" t="n">
        <v>2</v>
      </c>
      <c r="D186" s="2" t="n">
        <v>0</v>
      </c>
      <c r="E186" s="11"/>
      <c r="F186" s="14" t="n">
        <f aca="false">(1000000*B186)/4827190</f>
        <v>0.414319718096864</v>
      </c>
      <c r="G186" s="14" t="n">
        <f aca="false">(1000000*C186)/4938993</f>
        <v>0.404940845228977</v>
      </c>
      <c r="H186" s="14" t="n">
        <f aca="false">(1000000*D186)/5010490</f>
        <v>0</v>
      </c>
      <c r="I186" s="11"/>
      <c r="J186" s="12" t="n">
        <f aca="false">LOG(F186+1)</f>
        <v>0.150547596242902</v>
      </c>
      <c r="K186" s="12" t="n">
        <f aca="false">LOG(G186+1)</f>
        <v>0.14765803873827</v>
      </c>
      <c r="L186" s="12" t="n">
        <f aca="false">LOG(H186+1)</f>
        <v>0</v>
      </c>
      <c r="M186" s="11"/>
      <c r="N186" s="12" t="n">
        <f aca="false">MAX(J186:L186)-MIN(J186:L186)</f>
        <v>0.150547596242902</v>
      </c>
      <c r="O186" s="16" t="n">
        <f aca="false">IF(N186&gt;0.208,1,0)</f>
        <v>0</v>
      </c>
    </row>
    <row r="187" customFormat="false" ht="15" hidden="false" customHeight="false" outlineLevel="0" collapsed="false">
      <c r="A187" s="13" t="s">
        <v>197</v>
      </c>
      <c r="B187" s="2" t="n">
        <v>1</v>
      </c>
      <c r="C187" s="2" t="n">
        <v>0</v>
      </c>
      <c r="D187" s="2" t="n">
        <v>1</v>
      </c>
      <c r="E187" s="11"/>
      <c r="F187" s="14" t="n">
        <f aca="false">(1000000*B187)/4827190</f>
        <v>0.207159859048432</v>
      </c>
      <c r="G187" s="14" t="n">
        <f aca="false">(1000000*C187)/4938993</f>
        <v>0</v>
      </c>
      <c r="H187" s="14" t="n">
        <f aca="false">(1000000*D187)/5010490</f>
        <v>0.199581278477754</v>
      </c>
      <c r="I187" s="11"/>
      <c r="J187" s="12" t="n">
        <f aca="false">LOG(F187+1)</f>
        <v>0.0817647856777342</v>
      </c>
      <c r="K187" s="12" t="n">
        <f aca="false">LOG(G187+1)</f>
        <v>0</v>
      </c>
      <c r="L187" s="12" t="n">
        <f aca="false">LOG(H187+1)</f>
        <v>0.0790296792304952</v>
      </c>
      <c r="M187" s="11"/>
      <c r="N187" s="12" t="n">
        <f aca="false">MAX(J187:L187)-MIN(J187:L187)</f>
        <v>0.0817647856777342</v>
      </c>
      <c r="O187" s="16" t="n">
        <f aca="false">IF(N187&gt;0.208,1,0)</f>
        <v>0</v>
      </c>
    </row>
    <row r="188" customFormat="false" ht="15" hidden="false" customHeight="false" outlineLevel="0" collapsed="false">
      <c r="A188" s="13" t="s">
        <v>198</v>
      </c>
      <c r="B188" s="2" t="n">
        <v>7</v>
      </c>
      <c r="C188" s="2" t="n">
        <v>14</v>
      </c>
      <c r="D188" s="2" t="n">
        <v>6</v>
      </c>
      <c r="E188" s="11"/>
      <c r="F188" s="14" t="n">
        <f aca="false">(1000000*B188)/4827190</f>
        <v>1.45011901333902</v>
      </c>
      <c r="G188" s="14" t="n">
        <f aca="false">(1000000*C188)/4938993</f>
        <v>2.83458591660284</v>
      </c>
      <c r="H188" s="14" t="n">
        <f aca="false">(1000000*D188)/5010490</f>
        <v>1.19748767086652</v>
      </c>
      <c r="I188" s="11"/>
      <c r="J188" s="12" t="n">
        <f aca="false">LOG(F188+1)</f>
        <v>0.389187180520067</v>
      </c>
      <c r="K188" s="12" t="n">
        <f aca="false">LOG(G188+1)</f>
        <v>0.583718472888934</v>
      </c>
      <c r="L188" s="12" t="n">
        <f aca="false">LOG(H188+1)</f>
        <v>0.341926447117979</v>
      </c>
      <c r="M188" s="11"/>
      <c r="N188" s="12" t="n">
        <f aca="false">MAX(J188:L188)-MIN(J188:L188)</f>
        <v>0.241792025770955</v>
      </c>
      <c r="O188" s="17" t="n">
        <f aca="false">IF(N188&gt;0.208,1,0)</f>
        <v>1</v>
      </c>
    </row>
    <row r="189" customFormat="false" ht="15" hidden="false" customHeight="false" outlineLevel="0" collapsed="false">
      <c r="A189" s="13" t="s">
        <v>199</v>
      </c>
      <c r="B189" s="2" t="n">
        <v>6</v>
      </c>
      <c r="C189" s="2" t="n">
        <v>9</v>
      </c>
      <c r="D189" s="2" t="n">
        <v>9</v>
      </c>
      <c r="E189" s="11"/>
      <c r="F189" s="14" t="n">
        <f aca="false">(1000000*B189)/4827190</f>
        <v>1.24295915429059</v>
      </c>
      <c r="G189" s="14" t="n">
        <f aca="false">(1000000*C189)/4938993</f>
        <v>1.8222338035304</v>
      </c>
      <c r="H189" s="14" t="n">
        <f aca="false">(1000000*D189)/5010490</f>
        <v>1.79623150629978</v>
      </c>
      <c r="I189" s="11"/>
      <c r="J189" s="12" t="n">
        <f aca="false">LOG(F189+1)</f>
        <v>0.350821364876893</v>
      </c>
      <c r="K189" s="12" t="n">
        <f aca="false">LOG(G189+1)</f>
        <v>0.450592989353496</v>
      </c>
      <c r="L189" s="12" t="n">
        <f aca="false">LOG(H189+1)</f>
        <v>0.446573124779782</v>
      </c>
      <c r="M189" s="11"/>
      <c r="N189" s="12" t="n">
        <f aca="false">MAX(J189:L189)-MIN(J189:L189)</f>
        <v>0.0997716244766023</v>
      </c>
      <c r="O189" s="16" t="n">
        <f aca="false">IF(N189&gt;0.208,1,0)</f>
        <v>0</v>
      </c>
    </row>
    <row r="190" customFormat="false" ht="15" hidden="false" customHeight="false" outlineLevel="0" collapsed="false">
      <c r="A190" s="13" t="s">
        <v>200</v>
      </c>
      <c r="B190" s="2" t="n">
        <v>9</v>
      </c>
      <c r="C190" s="2" t="n">
        <v>8</v>
      </c>
      <c r="D190" s="2" t="n">
        <v>6</v>
      </c>
      <c r="E190" s="11"/>
      <c r="F190" s="14" t="n">
        <f aca="false">(1000000*B190)/4827190</f>
        <v>1.86443873143589</v>
      </c>
      <c r="G190" s="14" t="n">
        <f aca="false">(1000000*C190)/4938993</f>
        <v>1.61976338091591</v>
      </c>
      <c r="H190" s="14" t="n">
        <f aca="false">(1000000*D190)/5010490</f>
        <v>1.19748767086652</v>
      </c>
      <c r="I190" s="11"/>
      <c r="J190" s="12" t="n">
        <f aca="false">LOG(F190+1)</f>
        <v>0.457039537395938</v>
      </c>
      <c r="K190" s="12" t="n">
        <f aca="false">LOG(G190+1)</f>
        <v>0.418262067272729</v>
      </c>
      <c r="L190" s="12" t="n">
        <f aca="false">LOG(H190+1)</f>
        <v>0.341926447117979</v>
      </c>
      <c r="M190" s="11"/>
      <c r="N190" s="12" t="n">
        <f aca="false">MAX(J190:L190)-MIN(J190:L190)</f>
        <v>0.115113090277959</v>
      </c>
      <c r="O190" s="16" t="n">
        <f aca="false">IF(N190&gt;0.208,1,0)</f>
        <v>0</v>
      </c>
    </row>
    <row r="191" customFormat="false" ht="15" hidden="false" customHeight="false" outlineLevel="0" collapsed="false">
      <c r="A191" s="13" t="s">
        <v>201</v>
      </c>
      <c r="B191" s="2" t="n">
        <v>6</v>
      </c>
      <c r="C191" s="2" t="n">
        <v>11</v>
      </c>
      <c r="D191" s="2" t="n">
        <v>5</v>
      </c>
      <c r="E191" s="11"/>
      <c r="F191" s="14" t="n">
        <f aca="false">(1000000*B191)/4827190</f>
        <v>1.24295915429059</v>
      </c>
      <c r="G191" s="14" t="n">
        <f aca="false">(1000000*C191)/4938993</f>
        <v>2.22717464875937</v>
      </c>
      <c r="H191" s="14" t="n">
        <f aca="false">(1000000*D191)/5010490</f>
        <v>0.997906392388768</v>
      </c>
      <c r="I191" s="11"/>
      <c r="J191" s="12" t="n">
        <f aca="false">LOG(F191+1)</f>
        <v>0.350821364876893</v>
      </c>
      <c r="K191" s="12" t="n">
        <f aca="false">LOG(G191+1)</f>
        <v>0.508822469258887</v>
      </c>
      <c r="L191" s="12" t="n">
        <f aca="false">LOG(H191+1)</f>
        <v>0.300575136431821</v>
      </c>
      <c r="M191" s="11"/>
      <c r="N191" s="12" t="n">
        <f aca="false">MAX(J191:L191)-MIN(J191:L191)</f>
        <v>0.208247332827065</v>
      </c>
      <c r="O191" s="17" t="n">
        <f aca="false">IF(N191&gt;0.208,1,0)</f>
        <v>1</v>
      </c>
    </row>
    <row r="192" customFormat="false" ht="15" hidden="false" customHeight="false" outlineLevel="0" collapsed="false">
      <c r="A192" s="13" t="s">
        <v>202</v>
      </c>
      <c r="B192" s="2" t="n">
        <v>114</v>
      </c>
      <c r="C192" s="2" t="n">
        <v>169</v>
      </c>
      <c r="D192" s="2" t="n">
        <v>67</v>
      </c>
      <c r="E192" s="11"/>
      <c r="F192" s="14" t="n">
        <f aca="false">(1000000*B192)/4827190</f>
        <v>23.6162239315212</v>
      </c>
      <c r="G192" s="14" t="n">
        <f aca="false">(1000000*C192)/4938993</f>
        <v>34.2175014218485</v>
      </c>
      <c r="H192" s="14" t="n">
        <f aca="false">(1000000*D192)/5010490</f>
        <v>13.3719456580095</v>
      </c>
      <c r="I192" s="11"/>
      <c r="J192" s="12" t="n">
        <f aca="false">LOG(F192+1)</f>
        <v>1.39122143399426</v>
      </c>
      <c r="K192" s="12" t="n">
        <f aca="false">LOG(G192+1)</f>
        <v>1.54675854080798</v>
      </c>
      <c r="L192" s="12" t="n">
        <f aca="false">LOG(H192+1)</f>
        <v>1.157515566418</v>
      </c>
      <c r="M192" s="11"/>
      <c r="N192" s="12" t="n">
        <f aca="false">MAX(J192:L192)-MIN(J192:L192)</f>
        <v>0.389242974389982</v>
      </c>
      <c r="O192" s="17" t="n">
        <f aca="false">IF(N192&gt;0.208,1,0)</f>
        <v>1</v>
      </c>
    </row>
    <row r="193" customFormat="false" ht="15" hidden="false" customHeight="false" outlineLevel="0" collapsed="false">
      <c r="A193" s="13" t="s">
        <v>203</v>
      </c>
      <c r="B193" s="2" t="n">
        <v>1</v>
      </c>
      <c r="C193" s="2" t="n">
        <v>0</v>
      </c>
      <c r="D193" s="2" t="n">
        <v>0</v>
      </c>
      <c r="E193" s="11"/>
      <c r="F193" s="14" t="n">
        <f aca="false">(1000000*B193)/4827190</f>
        <v>0.207159859048432</v>
      </c>
      <c r="G193" s="14" t="n">
        <f aca="false">(1000000*C193)/4938993</f>
        <v>0</v>
      </c>
      <c r="H193" s="14" t="n">
        <f aca="false">(1000000*D193)/5010490</f>
        <v>0</v>
      </c>
      <c r="I193" s="11"/>
      <c r="J193" s="12" t="n">
        <f aca="false">LOG(F193+1)</f>
        <v>0.0817647856777342</v>
      </c>
      <c r="K193" s="12" t="n">
        <f aca="false">LOG(G193+1)</f>
        <v>0</v>
      </c>
      <c r="L193" s="12" t="n">
        <f aca="false">LOG(H193+1)</f>
        <v>0</v>
      </c>
      <c r="M193" s="11"/>
      <c r="N193" s="12" t="n">
        <f aca="false">MAX(J193:L193)-MIN(J193:L193)</f>
        <v>0.0817647856777342</v>
      </c>
      <c r="O193" s="16" t="n">
        <f aca="false">IF(N193&gt;0.208,1,0)</f>
        <v>0</v>
      </c>
    </row>
    <row r="194" customFormat="false" ht="15" hidden="false" customHeight="false" outlineLevel="0" collapsed="false">
      <c r="A194" s="13" t="s">
        <v>204</v>
      </c>
      <c r="B194" s="2" t="n">
        <v>32</v>
      </c>
      <c r="C194" s="2" t="n">
        <v>11</v>
      </c>
      <c r="D194" s="2" t="n">
        <v>34</v>
      </c>
      <c r="E194" s="11"/>
      <c r="F194" s="14" t="n">
        <f aca="false">(1000000*B194)/4827190</f>
        <v>6.62911548954982</v>
      </c>
      <c r="G194" s="14" t="n">
        <f aca="false">(1000000*C194)/4938993</f>
        <v>2.22717464875937</v>
      </c>
      <c r="H194" s="14" t="n">
        <f aca="false">(1000000*D194)/5010490</f>
        <v>6.78576346824362</v>
      </c>
      <c r="I194" s="11"/>
      <c r="J194" s="12" t="n">
        <f aca="false">LOG(F194+1)</f>
        <v>0.882474189294974</v>
      </c>
      <c r="K194" s="12" t="n">
        <f aca="false">LOG(G194+1)</f>
        <v>0.508822469258887</v>
      </c>
      <c r="L194" s="12" t="n">
        <f aca="false">LOG(H194+1)</f>
        <v>0.891301205701568</v>
      </c>
      <c r="M194" s="11"/>
      <c r="N194" s="12" t="n">
        <f aca="false">MAX(J194:L194)-MIN(J194:L194)</f>
        <v>0.382478736442681</v>
      </c>
      <c r="O194" s="17" t="n">
        <f aca="false">IF(N194&gt;0.208,1,0)</f>
        <v>1</v>
      </c>
    </row>
    <row r="195" customFormat="false" ht="15" hidden="false" customHeight="false" outlineLevel="0" collapsed="false">
      <c r="A195" s="13" t="s">
        <v>205</v>
      </c>
      <c r="B195" s="2" t="n">
        <v>23</v>
      </c>
      <c r="C195" s="2" t="n">
        <v>19</v>
      </c>
      <c r="D195" s="2" t="n">
        <v>12</v>
      </c>
      <c r="E195" s="11"/>
      <c r="F195" s="14" t="n">
        <f aca="false">(1000000*B195)/4827190</f>
        <v>4.76467675811393</v>
      </c>
      <c r="G195" s="14" t="n">
        <f aca="false">(1000000*C195)/4938993</f>
        <v>3.84693802967528</v>
      </c>
      <c r="H195" s="14" t="n">
        <f aca="false">(1000000*D195)/5010490</f>
        <v>2.39497534173304</v>
      </c>
      <c r="I195" s="11"/>
      <c r="J195" s="12" t="n">
        <f aca="false">LOG(F195+1)</f>
        <v>0.760774960181771</v>
      </c>
      <c r="K195" s="12" t="n">
        <f aca="false">LOG(G195+1)</f>
        <v>0.685467467104208</v>
      </c>
      <c r="L195" s="12" t="n">
        <f aca="false">LOG(H195+1)</f>
        <v>0.530836624275383</v>
      </c>
      <c r="M195" s="11"/>
      <c r="N195" s="12" t="n">
        <f aca="false">MAX(J195:L195)-MIN(J195:L195)</f>
        <v>0.229938335906388</v>
      </c>
      <c r="O195" s="17" t="n">
        <f aca="false">IF(N195&gt;0.208,1,0)</f>
        <v>1</v>
      </c>
    </row>
    <row r="196" customFormat="false" ht="15" hidden="false" customHeight="false" outlineLevel="0" collapsed="false">
      <c r="A196" s="13" t="s">
        <v>206</v>
      </c>
      <c r="B196" s="2" t="n">
        <v>17</v>
      </c>
      <c r="C196" s="2" t="n">
        <v>23</v>
      </c>
      <c r="D196" s="2" t="n">
        <v>13</v>
      </c>
      <c r="E196" s="11"/>
      <c r="F196" s="14" t="n">
        <f aca="false">(1000000*B196)/4827190</f>
        <v>3.52171760382334</v>
      </c>
      <c r="G196" s="14" t="n">
        <f aca="false">(1000000*C196)/4938993</f>
        <v>4.65681972013323</v>
      </c>
      <c r="H196" s="14" t="n">
        <f aca="false">(1000000*D196)/5010490</f>
        <v>2.5945566202108</v>
      </c>
      <c r="I196" s="11"/>
      <c r="J196" s="12" t="n">
        <f aca="false">LOG(F196+1)</f>
        <v>0.655303435733603</v>
      </c>
      <c r="K196" s="12" t="n">
        <f aca="false">LOG(G196+1)</f>
        <v>0.752572338224425</v>
      </c>
      <c r="L196" s="12" t="n">
        <f aca="false">LOG(H196+1)</f>
        <v>0.55564532885768</v>
      </c>
      <c r="M196" s="11"/>
      <c r="N196" s="12" t="n">
        <f aca="false">MAX(J196:L196)-MIN(J196:L196)</f>
        <v>0.196927009366745</v>
      </c>
      <c r="O196" s="16" t="n">
        <f aca="false">IF(N196&gt;0.208,1,0)</f>
        <v>0</v>
      </c>
    </row>
    <row r="197" customFormat="false" ht="15" hidden="false" customHeight="false" outlineLevel="0" collapsed="false">
      <c r="A197" s="13" t="s">
        <v>207</v>
      </c>
      <c r="B197" s="2" t="n">
        <v>10</v>
      </c>
      <c r="C197" s="2" t="n">
        <v>12</v>
      </c>
      <c r="D197" s="2" t="n">
        <v>14</v>
      </c>
      <c r="E197" s="11"/>
      <c r="F197" s="14" t="n">
        <f aca="false">(1000000*B197)/4827190</f>
        <v>2.07159859048432</v>
      </c>
      <c r="G197" s="14" t="n">
        <f aca="false">(1000000*C197)/4938993</f>
        <v>2.42964507137386</v>
      </c>
      <c r="H197" s="14" t="n">
        <f aca="false">(1000000*D197)/5010490</f>
        <v>2.79413789868855</v>
      </c>
      <c r="I197" s="11"/>
      <c r="J197" s="12" t="n">
        <f aca="false">LOG(F197+1)</f>
        <v>0.487364459625023</v>
      </c>
      <c r="K197" s="12" t="n">
        <f aca="false">LOG(G197+1)</f>
        <v>0.535249177908787</v>
      </c>
      <c r="L197" s="12" t="n">
        <f aca="false">LOG(H197+1)</f>
        <v>0.579113111357903</v>
      </c>
      <c r="M197" s="11"/>
      <c r="N197" s="12" t="n">
        <f aca="false">MAX(J197:L197)-MIN(J197:L197)</f>
        <v>0.0917486517328802</v>
      </c>
      <c r="O197" s="16" t="n">
        <f aca="false">IF(N197&gt;0.208,1,0)</f>
        <v>0</v>
      </c>
    </row>
    <row r="198" customFormat="false" ht="15" hidden="false" customHeight="false" outlineLevel="0" collapsed="false">
      <c r="A198" s="13" t="s">
        <v>208</v>
      </c>
      <c r="B198" s="2" t="n">
        <v>9</v>
      </c>
      <c r="C198" s="2" t="n">
        <v>10</v>
      </c>
      <c r="D198" s="2" t="n">
        <v>8</v>
      </c>
      <c r="E198" s="11"/>
      <c r="F198" s="14" t="n">
        <f aca="false">(1000000*B198)/4827190</f>
        <v>1.86443873143589</v>
      </c>
      <c r="G198" s="14" t="n">
        <f aca="false">(1000000*C198)/4938993</f>
        <v>2.02470422614488</v>
      </c>
      <c r="H198" s="14" t="n">
        <f aca="false">(1000000*D198)/5010490</f>
        <v>1.59665022782203</v>
      </c>
      <c r="I198" s="11"/>
      <c r="J198" s="12" t="n">
        <f aca="false">LOG(F198+1)</f>
        <v>0.457039537395938</v>
      </c>
      <c r="K198" s="12" t="n">
        <f aca="false">LOG(G198+1)</f>
        <v>0.480682913126201</v>
      </c>
      <c r="L198" s="12" t="n">
        <f aca="false">LOG(H198+1)</f>
        <v>0.414413453534887</v>
      </c>
      <c r="M198" s="11"/>
      <c r="N198" s="12" t="n">
        <f aca="false">MAX(J198:L198)-MIN(J198:L198)</f>
        <v>0.0662694595913147</v>
      </c>
      <c r="O198" s="16" t="n">
        <f aca="false">IF(N198&gt;0.208,1,0)</f>
        <v>0</v>
      </c>
    </row>
    <row r="199" customFormat="false" ht="15" hidden="false" customHeight="false" outlineLevel="0" collapsed="false">
      <c r="A199" s="13" t="s">
        <v>209</v>
      </c>
      <c r="B199" s="2" t="n">
        <v>25</v>
      </c>
      <c r="C199" s="2" t="n">
        <v>24</v>
      </c>
      <c r="D199" s="2" t="n">
        <v>21</v>
      </c>
      <c r="E199" s="11"/>
      <c r="F199" s="14" t="n">
        <f aca="false">(1000000*B199)/4827190</f>
        <v>5.1789964762108</v>
      </c>
      <c r="G199" s="14" t="n">
        <f aca="false">(1000000*C199)/4938993</f>
        <v>4.85929014274772</v>
      </c>
      <c r="H199" s="14" t="n">
        <f aca="false">(1000000*D199)/5010490</f>
        <v>4.19120684803283</v>
      </c>
      <c r="I199" s="11"/>
      <c r="J199" s="12" t="n">
        <f aca="false">LOG(F199+1)</f>
        <v>0.790917947543006</v>
      </c>
      <c r="K199" s="12" t="n">
        <f aca="false">LOG(G199+1)</f>
        <v>0.767845004113406</v>
      </c>
      <c r="L199" s="12" t="n">
        <f aca="false">LOG(H199+1)</f>
        <v>0.715268334055018</v>
      </c>
      <c r="M199" s="11"/>
      <c r="N199" s="12" t="n">
        <f aca="false">MAX(J199:L199)-MIN(J199:L199)</f>
        <v>0.0756496134879887</v>
      </c>
      <c r="O199" s="16" t="n">
        <f aca="false">IF(N199&gt;0.208,1,0)</f>
        <v>0</v>
      </c>
    </row>
    <row r="200" customFormat="false" ht="15" hidden="false" customHeight="false" outlineLevel="0" collapsed="false">
      <c r="A200" s="13" t="s">
        <v>210</v>
      </c>
      <c r="B200" s="2" t="n">
        <v>29</v>
      </c>
      <c r="C200" s="2" t="n">
        <v>13</v>
      </c>
      <c r="D200" s="2" t="n">
        <v>20</v>
      </c>
      <c r="E200" s="11"/>
      <c r="F200" s="14" t="n">
        <f aca="false">(1000000*B200)/4827190</f>
        <v>6.00763591240453</v>
      </c>
      <c r="G200" s="14" t="n">
        <f aca="false">(1000000*C200)/4938993</f>
        <v>2.63211549398835</v>
      </c>
      <c r="H200" s="14" t="n">
        <f aca="false">(1000000*D200)/5010490</f>
        <v>3.99162556955507</v>
      </c>
      <c r="I200" s="11"/>
      <c r="J200" s="12" t="n">
        <f aca="false">LOG(F200+1)</f>
        <v>0.845571529612474</v>
      </c>
      <c r="K200" s="12" t="n">
        <f aca="false">LOG(G200+1)</f>
        <v>0.560159649762141</v>
      </c>
      <c r="L200" s="12" t="n">
        <f aca="false">LOG(H200+1)</f>
        <v>0.698242000717861</v>
      </c>
      <c r="M200" s="11"/>
      <c r="N200" s="12" t="n">
        <f aca="false">MAX(J200:L200)-MIN(J200:L200)</f>
        <v>0.285411879850332</v>
      </c>
      <c r="O200" s="17" t="n">
        <f aca="false">IF(N200&gt;0.208,1,0)</f>
        <v>1</v>
      </c>
    </row>
    <row r="201" customFormat="false" ht="15" hidden="false" customHeight="false" outlineLevel="0" collapsed="false">
      <c r="A201" s="13" t="s">
        <v>211</v>
      </c>
      <c r="B201" s="2" t="n">
        <v>12</v>
      </c>
      <c r="C201" s="2" t="n">
        <v>15</v>
      </c>
      <c r="D201" s="2" t="n">
        <v>5</v>
      </c>
      <c r="E201" s="11"/>
      <c r="F201" s="14" t="n">
        <f aca="false">(1000000*B201)/4827190</f>
        <v>2.48591830858118</v>
      </c>
      <c r="G201" s="14" t="n">
        <f aca="false">(1000000*C201)/4938993</f>
        <v>3.03705633921733</v>
      </c>
      <c r="H201" s="14" t="n">
        <f aca="false">(1000000*D201)/5010490</f>
        <v>0.997906392388768</v>
      </c>
      <c r="I201" s="11"/>
      <c r="J201" s="12" t="n">
        <f aca="false">LOG(F201+1)</f>
        <v>0.54231720533619</v>
      </c>
      <c r="K201" s="12" t="n">
        <f aca="false">LOG(G201+1)</f>
        <v>0.606064810257594</v>
      </c>
      <c r="L201" s="12" t="n">
        <f aca="false">LOG(H201+1)</f>
        <v>0.300575136431821</v>
      </c>
      <c r="M201" s="11"/>
      <c r="N201" s="12" t="n">
        <f aca="false">MAX(J201:L201)-MIN(J201:L201)</f>
        <v>0.305489673825773</v>
      </c>
      <c r="O201" s="17" t="n">
        <f aca="false">IF(N201&gt;0.208,1,0)</f>
        <v>1</v>
      </c>
    </row>
    <row r="202" customFormat="false" ht="15" hidden="false" customHeight="false" outlineLevel="0" collapsed="false">
      <c r="A202" s="13" t="s">
        <v>212</v>
      </c>
      <c r="B202" s="2" t="n">
        <v>1</v>
      </c>
      <c r="C202" s="2" t="n">
        <v>2</v>
      </c>
      <c r="D202" s="2" t="n">
        <v>0</v>
      </c>
      <c r="E202" s="11"/>
      <c r="F202" s="14" t="n">
        <f aca="false">(1000000*B202)/4827190</f>
        <v>0.207159859048432</v>
      </c>
      <c r="G202" s="14" t="n">
        <f aca="false">(1000000*C202)/4938993</f>
        <v>0.404940845228977</v>
      </c>
      <c r="H202" s="14" t="n">
        <f aca="false">(1000000*D202)/5010490</f>
        <v>0</v>
      </c>
      <c r="I202" s="11"/>
      <c r="J202" s="12" t="n">
        <f aca="false">LOG(F202+1)</f>
        <v>0.0817647856777342</v>
      </c>
      <c r="K202" s="12" t="n">
        <f aca="false">LOG(G202+1)</f>
        <v>0.14765803873827</v>
      </c>
      <c r="L202" s="12" t="n">
        <f aca="false">LOG(H202+1)</f>
        <v>0</v>
      </c>
      <c r="M202" s="11"/>
      <c r="N202" s="12" t="n">
        <f aca="false">MAX(J202:L202)-MIN(J202:L202)</f>
        <v>0.14765803873827</v>
      </c>
      <c r="O202" s="16" t="n">
        <f aca="false">IF(N202&gt;0.208,1,0)</f>
        <v>0</v>
      </c>
    </row>
    <row r="203" customFormat="false" ht="15" hidden="false" customHeight="false" outlineLevel="0" collapsed="false">
      <c r="A203" s="13" t="s">
        <v>213</v>
      </c>
      <c r="B203" s="2" t="n">
        <v>0</v>
      </c>
      <c r="C203" s="2" t="n">
        <v>1</v>
      </c>
      <c r="D203" s="2" t="n">
        <v>2</v>
      </c>
      <c r="E203" s="11"/>
      <c r="F203" s="14" t="n">
        <f aca="false">(1000000*B203)/4827190</f>
        <v>0</v>
      </c>
      <c r="G203" s="14" t="n">
        <f aca="false">(1000000*C203)/4938993</f>
        <v>0.202470422614488</v>
      </c>
      <c r="H203" s="14" t="n">
        <f aca="false">(1000000*D203)/5010490</f>
        <v>0.399162556955507</v>
      </c>
      <c r="I203" s="11"/>
      <c r="J203" s="12" t="n">
        <f aca="false">LOG(F203+1)</f>
        <v>0</v>
      </c>
      <c r="K203" s="12" t="n">
        <f aca="false">LOG(G203+1)</f>
        <v>0.0800744027562274</v>
      </c>
      <c r="L203" s="12" t="n">
        <f aca="false">LOG(H203+1)</f>
        <v>0.145868174454331</v>
      </c>
      <c r="M203" s="11"/>
      <c r="N203" s="12" t="n">
        <f aca="false">MAX(J203:L203)-MIN(J203:L203)</f>
        <v>0.145868174454331</v>
      </c>
      <c r="O203" s="16" t="n">
        <f aca="false">IF(N203&gt;0.208,1,0)</f>
        <v>0</v>
      </c>
    </row>
    <row r="204" customFormat="false" ht="15" hidden="false" customHeight="false" outlineLevel="0" collapsed="false">
      <c r="A204" s="13" t="s">
        <v>214</v>
      </c>
      <c r="B204" s="2" t="n">
        <v>13</v>
      </c>
      <c r="C204" s="2" t="n">
        <v>11</v>
      </c>
      <c r="D204" s="2" t="n">
        <v>19</v>
      </c>
      <c r="E204" s="11"/>
      <c r="F204" s="14" t="n">
        <f aca="false">(1000000*B204)/4827190</f>
        <v>2.69307816762962</v>
      </c>
      <c r="G204" s="14" t="n">
        <f aca="false">(1000000*C204)/4938993</f>
        <v>2.22717464875937</v>
      </c>
      <c r="H204" s="14" t="n">
        <f aca="false">(1000000*D204)/5010490</f>
        <v>3.79204429107732</v>
      </c>
      <c r="I204" s="11"/>
      <c r="J204" s="12" t="n">
        <f aca="false">LOG(F204+1)</f>
        <v>0.567388500017871</v>
      </c>
      <c r="K204" s="12" t="n">
        <f aca="false">LOG(G204+1)</f>
        <v>0.508822469258887</v>
      </c>
      <c r="L204" s="12" t="n">
        <f aca="false">LOG(H204+1)</f>
        <v>0.680520823421652</v>
      </c>
      <c r="M204" s="11"/>
      <c r="N204" s="12" t="n">
        <f aca="false">MAX(J204:L204)-MIN(J204:L204)</f>
        <v>0.171698354162766</v>
      </c>
      <c r="O204" s="16" t="n">
        <f aca="false">IF(N204&gt;0.208,1,0)</f>
        <v>0</v>
      </c>
    </row>
    <row r="205" customFormat="false" ht="15" hidden="false" customHeight="false" outlineLevel="0" collapsed="false">
      <c r="A205" s="13" t="s">
        <v>215</v>
      </c>
      <c r="B205" s="2" t="n">
        <v>2</v>
      </c>
      <c r="C205" s="2" t="n">
        <v>3</v>
      </c>
      <c r="D205" s="2" t="n">
        <v>0</v>
      </c>
      <c r="E205" s="11"/>
      <c r="F205" s="14" t="n">
        <f aca="false">(1000000*B205)/4827190</f>
        <v>0.414319718096864</v>
      </c>
      <c r="G205" s="14" t="n">
        <f aca="false">(1000000*C205)/4938993</f>
        <v>0.607411267843465</v>
      </c>
      <c r="H205" s="14" t="n">
        <f aca="false">(1000000*D205)/5010490</f>
        <v>0</v>
      </c>
      <c r="I205" s="11"/>
      <c r="J205" s="12" t="n">
        <f aca="false">LOG(F205+1)</f>
        <v>0.150547596242902</v>
      </c>
      <c r="K205" s="12" t="n">
        <f aca="false">LOG(G205+1)</f>
        <v>0.20612700837725</v>
      </c>
      <c r="L205" s="12" t="n">
        <f aca="false">LOG(H205+1)</f>
        <v>0</v>
      </c>
      <c r="M205" s="11"/>
      <c r="N205" s="12" t="n">
        <f aca="false">MAX(J205:L205)-MIN(J205:L205)</f>
        <v>0.20612700837725</v>
      </c>
      <c r="O205" s="16" t="n">
        <f aca="false">IF(N205&gt;0.208,1,0)</f>
        <v>0</v>
      </c>
    </row>
    <row r="206" customFormat="false" ht="15" hidden="false" customHeight="false" outlineLevel="0" collapsed="false">
      <c r="A206" s="13" t="s">
        <v>216</v>
      </c>
      <c r="B206" s="2" t="n">
        <v>0</v>
      </c>
      <c r="C206" s="2" t="n">
        <v>2</v>
      </c>
      <c r="D206" s="2" t="n">
        <v>1</v>
      </c>
      <c r="E206" s="11"/>
      <c r="F206" s="14" t="n">
        <f aca="false">(1000000*B206)/4827190</f>
        <v>0</v>
      </c>
      <c r="G206" s="14" t="n">
        <f aca="false">(1000000*C206)/4938993</f>
        <v>0.404940845228977</v>
      </c>
      <c r="H206" s="14" t="n">
        <f aca="false">(1000000*D206)/5010490</f>
        <v>0.199581278477754</v>
      </c>
      <c r="I206" s="11"/>
      <c r="J206" s="12" t="n">
        <f aca="false">LOG(F206+1)</f>
        <v>0</v>
      </c>
      <c r="K206" s="12" t="n">
        <f aca="false">LOG(G206+1)</f>
        <v>0.14765803873827</v>
      </c>
      <c r="L206" s="12" t="n">
        <f aca="false">LOG(H206+1)</f>
        <v>0.0790296792304952</v>
      </c>
      <c r="M206" s="11"/>
      <c r="N206" s="12" t="n">
        <f aca="false">MAX(J206:L206)-MIN(J206:L206)</f>
        <v>0.14765803873827</v>
      </c>
      <c r="O206" s="16" t="n">
        <f aca="false">IF(N206&gt;0.208,1,0)</f>
        <v>0</v>
      </c>
    </row>
    <row r="207" customFormat="false" ht="15" hidden="false" customHeight="false" outlineLevel="0" collapsed="false">
      <c r="A207" s="13" t="s">
        <v>217</v>
      </c>
      <c r="B207" s="2" t="n">
        <v>1</v>
      </c>
      <c r="C207" s="2" t="n">
        <v>0</v>
      </c>
      <c r="D207" s="2" t="n">
        <v>3</v>
      </c>
      <c r="E207" s="11"/>
      <c r="F207" s="14" t="n">
        <f aca="false">(1000000*B207)/4827190</f>
        <v>0.207159859048432</v>
      </c>
      <c r="G207" s="14" t="n">
        <f aca="false">(1000000*C207)/4938993</f>
        <v>0</v>
      </c>
      <c r="H207" s="14" t="n">
        <f aca="false">(1000000*D207)/5010490</f>
        <v>0.598743835433261</v>
      </c>
      <c r="I207" s="11"/>
      <c r="J207" s="12" t="n">
        <f aca="false">LOG(F207+1)</f>
        <v>0.0817647856777342</v>
      </c>
      <c r="K207" s="12" t="n">
        <f aca="false">LOG(G207+1)</f>
        <v>0</v>
      </c>
      <c r="L207" s="12" t="n">
        <f aca="false">LOG(H207+1)</f>
        <v>0.203778882901891</v>
      </c>
      <c r="M207" s="11"/>
      <c r="N207" s="12" t="n">
        <f aca="false">MAX(J207:L207)-MIN(J207:L207)</f>
        <v>0.203778882901891</v>
      </c>
      <c r="O207" s="16" t="n">
        <f aca="false">IF(N207&gt;0.208,1,0)</f>
        <v>0</v>
      </c>
    </row>
    <row r="208" customFormat="false" ht="15" hidden="false" customHeight="false" outlineLevel="0" collapsed="false">
      <c r="A208" s="13" t="s">
        <v>218</v>
      </c>
      <c r="B208" s="2" t="n">
        <v>2</v>
      </c>
      <c r="C208" s="2" t="n">
        <v>0</v>
      </c>
      <c r="D208" s="2" t="n">
        <v>1</v>
      </c>
      <c r="E208" s="11"/>
      <c r="F208" s="14" t="n">
        <f aca="false">(1000000*B208)/4827190</f>
        <v>0.414319718096864</v>
      </c>
      <c r="G208" s="14" t="n">
        <f aca="false">(1000000*C208)/4938993</f>
        <v>0</v>
      </c>
      <c r="H208" s="14" t="n">
        <f aca="false">(1000000*D208)/5010490</f>
        <v>0.199581278477754</v>
      </c>
      <c r="I208" s="11"/>
      <c r="J208" s="12" t="n">
        <f aca="false">LOG(F208+1)</f>
        <v>0.150547596242902</v>
      </c>
      <c r="K208" s="12" t="n">
        <f aca="false">LOG(G208+1)</f>
        <v>0</v>
      </c>
      <c r="L208" s="12" t="n">
        <f aca="false">LOG(H208+1)</f>
        <v>0.0790296792304952</v>
      </c>
      <c r="M208" s="11"/>
      <c r="N208" s="12" t="n">
        <f aca="false">MAX(J208:L208)-MIN(J208:L208)</f>
        <v>0.150547596242902</v>
      </c>
      <c r="O208" s="16" t="n">
        <f aca="false">IF(N208&gt;0.208,1,0)</f>
        <v>0</v>
      </c>
    </row>
    <row r="209" customFormat="false" ht="15" hidden="false" customHeight="false" outlineLevel="0" collapsed="false">
      <c r="A209" s="13" t="s">
        <v>219</v>
      </c>
      <c r="B209" s="2" t="n">
        <v>465</v>
      </c>
      <c r="C209" s="2" t="n">
        <v>133</v>
      </c>
      <c r="D209" s="2" t="n">
        <v>54</v>
      </c>
      <c r="E209" s="11"/>
      <c r="F209" s="14" t="n">
        <f aca="false">(1000000*B209)/4827190</f>
        <v>96.3293344575208</v>
      </c>
      <c r="G209" s="14" t="n">
        <f aca="false">(1000000*C209)/4938993</f>
        <v>26.928566207727</v>
      </c>
      <c r="H209" s="14" t="n">
        <f aca="false">(1000000*D209)/5010490</f>
        <v>10.7773890377987</v>
      </c>
      <c r="I209" s="11"/>
      <c r="J209" s="12" t="n">
        <f aca="false">LOG(F209+1)</f>
        <v>1.98824375365983</v>
      </c>
      <c r="K209" s="12" t="n">
        <f aca="false">LOG(G209+1)</f>
        <v>1.44604864053252</v>
      </c>
      <c r="L209" s="12" t="n">
        <f aca="false">LOG(H209+1)</f>
        <v>1.07104902116765</v>
      </c>
      <c r="M209" s="11"/>
      <c r="N209" s="12" t="n">
        <f aca="false">MAX(J209:L209)-MIN(J209:L209)</f>
        <v>0.91719473249218</v>
      </c>
      <c r="O209" s="17" t="n">
        <f aca="false">IF(N209&gt;0.208,1,0)</f>
        <v>1</v>
      </c>
    </row>
    <row r="210" customFormat="false" ht="15" hidden="false" customHeight="false" outlineLevel="0" collapsed="false">
      <c r="A210" s="13" t="s">
        <v>220</v>
      </c>
      <c r="B210" s="2" t="n">
        <v>3</v>
      </c>
      <c r="C210" s="2" t="n">
        <v>0</v>
      </c>
      <c r="D210" s="2" t="n">
        <v>1</v>
      </c>
      <c r="E210" s="11"/>
      <c r="F210" s="14" t="n">
        <f aca="false">(1000000*B210)/4827190</f>
        <v>0.621479577145296</v>
      </c>
      <c r="G210" s="14" t="n">
        <f aca="false">(1000000*C210)/4938993</f>
        <v>0</v>
      </c>
      <c r="H210" s="14" t="n">
        <f aca="false">(1000000*D210)/5010490</f>
        <v>0.199581278477754</v>
      </c>
      <c r="I210" s="11"/>
      <c r="J210" s="12" t="n">
        <f aca="false">LOG(F210+1)</f>
        <v>0.209911483018884</v>
      </c>
      <c r="K210" s="12" t="n">
        <f aca="false">LOG(G210+1)</f>
        <v>0</v>
      </c>
      <c r="L210" s="12" t="n">
        <f aca="false">LOG(H210+1)</f>
        <v>0.0790296792304952</v>
      </c>
      <c r="M210" s="11"/>
      <c r="N210" s="12" t="n">
        <f aca="false">MAX(J210:L210)-MIN(J210:L210)</f>
        <v>0.209911483018884</v>
      </c>
      <c r="O210" s="15" t="s">
        <v>14</v>
      </c>
    </row>
    <row r="211" customFormat="false" ht="15" hidden="false" customHeight="false" outlineLevel="0" collapsed="false">
      <c r="A211" s="13" t="s">
        <v>221</v>
      </c>
      <c r="B211" s="2" t="n">
        <v>2</v>
      </c>
      <c r="C211" s="2" t="n">
        <v>1</v>
      </c>
      <c r="D211" s="2" t="n">
        <v>0</v>
      </c>
      <c r="E211" s="11"/>
      <c r="F211" s="14" t="n">
        <f aca="false">(1000000*B211)/4827190</f>
        <v>0.414319718096864</v>
      </c>
      <c r="G211" s="14" t="n">
        <f aca="false">(1000000*C211)/4938993</f>
        <v>0.202470422614488</v>
      </c>
      <c r="H211" s="14" t="n">
        <f aca="false">(1000000*D211)/5010490</f>
        <v>0</v>
      </c>
      <c r="I211" s="11"/>
      <c r="J211" s="12" t="n">
        <f aca="false">LOG(F211+1)</f>
        <v>0.150547596242902</v>
      </c>
      <c r="K211" s="12" t="n">
        <f aca="false">LOG(G211+1)</f>
        <v>0.0800744027562274</v>
      </c>
      <c r="L211" s="12" t="n">
        <f aca="false">LOG(H211+1)</f>
        <v>0</v>
      </c>
      <c r="M211" s="11"/>
      <c r="N211" s="12" t="n">
        <f aca="false">MAX(J211:L211)-MIN(J211:L211)</f>
        <v>0.150547596242902</v>
      </c>
      <c r="O211" s="16" t="n">
        <f aca="false">IF(N211&gt;0.208,1,0)</f>
        <v>0</v>
      </c>
    </row>
    <row r="212" customFormat="false" ht="15" hidden="false" customHeight="false" outlineLevel="0" collapsed="false">
      <c r="A212" s="13" t="s">
        <v>222</v>
      </c>
      <c r="B212" s="2" t="n">
        <v>1</v>
      </c>
      <c r="C212" s="2" t="n">
        <v>1</v>
      </c>
      <c r="D212" s="2" t="n">
        <v>1</v>
      </c>
      <c r="E212" s="11"/>
      <c r="F212" s="14" t="n">
        <f aca="false">(1000000*B212)/4827190</f>
        <v>0.207159859048432</v>
      </c>
      <c r="G212" s="14" t="n">
        <f aca="false">(1000000*C212)/4938993</f>
        <v>0.202470422614488</v>
      </c>
      <c r="H212" s="14" t="n">
        <f aca="false">(1000000*D212)/5010490</f>
        <v>0.199581278477754</v>
      </c>
      <c r="I212" s="11"/>
      <c r="J212" s="12" t="n">
        <f aca="false">LOG(F212+1)</f>
        <v>0.0817647856777342</v>
      </c>
      <c r="K212" s="12" t="n">
        <f aca="false">LOG(G212+1)</f>
        <v>0.0800744027562274</v>
      </c>
      <c r="L212" s="12" t="n">
        <f aca="false">LOG(H212+1)</f>
        <v>0.0790296792304952</v>
      </c>
      <c r="M212" s="11"/>
      <c r="N212" s="12" t="n">
        <f aca="false">MAX(J212:L212)-MIN(J212:L212)</f>
        <v>0.00273510644723908</v>
      </c>
      <c r="O212" s="16" t="n">
        <f aca="false">IF(N212&gt;0.208,1,0)</f>
        <v>0</v>
      </c>
    </row>
    <row r="213" customFormat="false" ht="15" hidden="false" customHeight="false" outlineLevel="0" collapsed="false">
      <c r="A213" s="13" t="s">
        <v>223</v>
      </c>
      <c r="B213" s="2" t="n">
        <v>0</v>
      </c>
      <c r="C213" s="2" t="n">
        <v>2</v>
      </c>
      <c r="D213" s="2" t="n">
        <v>1</v>
      </c>
      <c r="E213" s="11"/>
      <c r="F213" s="14" t="n">
        <f aca="false">(1000000*B213)/4827190</f>
        <v>0</v>
      </c>
      <c r="G213" s="14" t="n">
        <f aca="false">(1000000*C213)/4938993</f>
        <v>0.404940845228977</v>
      </c>
      <c r="H213" s="14" t="n">
        <f aca="false">(1000000*D213)/5010490</f>
        <v>0.199581278477754</v>
      </c>
      <c r="I213" s="11"/>
      <c r="J213" s="12" t="n">
        <f aca="false">LOG(F213+1)</f>
        <v>0</v>
      </c>
      <c r="K213" s="12" t="n">
        <f aca="false">LOG(G213+1)</f>
        <v>0.14765803873827</v>
      </c>
      <c r="L213" s="12" t="n">
        <f aca="false">LOG(H213+1)</f>
        <v>0.0790296792304952</v>
      </c>
      <c r="M213" s="11"/>
      <c r="N213" s="12" t="n">
        <f aca="false">MAX(J213:L213)-MIN(J213:L213)</f>
        <v>0.14765803873827</v>
      </c>
      <c r="O213" s="16" t="n">
        <f aca="false">IF(N213&gt;0.208,1,0)</f>
        <v>0</v>
      </c>
    </row>
    <row r="214" customFormat="false" ht="15" hidden="false" customHeight="false" outlineLevel="0" collapsed="false">
      <c r="A214" s="13" t="s">
        <v>224</v>
      </c>
      <c r="B214" s="2" t="n">
        <v>1</v>
      </c>
      <c r="C214" s="2" t="n">
        <v>2</v>
      </c>
      <c r="D214" s="2" t="n">
        <v>8</v>
      </c>
      <c r="E214" s="11"/>
      <c r="F214" s="14" t="n">
        <f aca="false">(1000000*B214)/4827190</f>
        <v>0.207159859048432</v>
      </c>
      <c r="G214" s="14" t="n">
        <f aca="false">(1000000*C214)/4938993</f>
        <v>0.404940845228977</v>
      </c>
      <c r="H214" s="14" t="n">
        <f aca="false">(1000000*D214)/5010490</f>
        <v>1.59665022782203</v>
      </c>
      <c r="I214" s="11"/>
      <c r="J214" s="12" t="n">
        <f aca="false">LOG(F214+1)</f>
        <v>0.0817647856777342</v>
      </c>
      <c r="K214" s="12" t="n">
        <f aca="false">LOG(G214+1)</f>
        <v>0.14765803873827</v>
      </c>
      <c r="L214" s="12" t="n">
        <f aca="false">LOG(H214+1)</f>
        <v>0.414413453534887</v>
      </c>
      <c r="M214" s="11"/>
      <c r="N214" s="12" t="n">
        <f aca="false">MAX(J214:L214)-MIN(J214:L214)</f>
        <v>0.332648667857152</v>
      </c>
      <c r="O214" s="15" t="s">
        <v>14</v>
      </c>
    </row>
    <row r="215" customFormat="false" ht="15" hidden="false" customHeight="false" outlineLevel="0" collapsed="false">
      <c r="A215" s="13" t="s">
        <v>225</v>
      </c>
      <c r="B215" s="2" t="n">
        <v>2</v>
      </c>
      <c r="C215" s="2" t="n">
        <v>0</v>
      </c>
      <c r="D215" s="2" t="n">
        <v>1</v>
      </c>
      <c r="E215" s="11"/>
      <c r="F215" s="14" t="n">
        <f aca="false">(1000000*B215)/4827190</f>
        <v>0.414319718096864</v>
      </c>
      <c r="G215" s="14" t="n">
        <f aca="false">(1000000*C215)/4938993</f>
        <v>0</v>
      </c>
      <c r="H215" s="14" t="n">
        <f aca="false">(1000000*D215)/5010490</f>
        <v>0.199581278477754</v>
      </c>
      <c r="I215" s="11"/>
      <c r="J215" s="12" t="n">
        <f aca="false">LOG(F215+1)</f>
        <v>0.150547596242902</v>
      </c>
      <c r="K215" s="12" t="n">
        <f aca="false">LOG(G215+1)</f>
        <v>0</v>
      </c>
      <c r="L215" s="12" t="n">
        <f aca="false">LOG(H215+1)</f>
        <v>0.0790296792304952</v>
      </c>
      <c r="M215" s="11"/>
      <c r="N215" s="12" t="n">
        <f aca="false">MAX(J215:L215)-MIN(J215:L215)</f>
        <v>0.150547596242902</v>
      </c>
      <c r="O215" s="16" t="n">
        <f aca="false">IF(N215&gt;0.208,1,0)</f>
        <v>0</v>
      </c>
    </row>
    <row r="216" customFormat="false" ht="15" hidden="false" customHeight="false" outlineLevel="0" collapsed="false">
      <c r="A216" s="13" t="s">
        <v>226</v>
      </c>
      <c r="B216" s="2" t="n">
        <v>0</v>
      </c>
      <c r="C216" s="2" t="n">
        <v>2</v>
      </c>
      <c r="D216" s="2" t="n">
        <v>2</v>
      </c>
      <c r="E216" s="11"/>
      <c r="F216" s="14" t="n">
        <f aca="false">(1000000*B216)/4827190</f>
        <v>0</v>
      </c>
      <c r="G216" s="14" t="n">
        <f aca="false">(1000000*C216)/4938993</f>
        <v>0.404940845228977</v>
      </c>
      <c r="H216" s="14" t="n">
        <f aca="false">(1000000*D216)/5010490</f>
        <v>0.399162556955507</v>
      </c>
      <c r="I216" s="11"/>
      <c r="J216" s="12" t="n">
        <f aca="false">LOG(F216+1)</f>
        <v>0</v>
      </c>
      <c r="K216" s="12" t="n">
        <f aca="false">LOG(G216+1)</f>
        <v>0.14765803873827</v>
      </c>
      <c r="L216" s="12" t="n">
        <f aca="false">LOG(H216+1)</f>
        <v>0.145868174454331</v>
      </c>
      <c r="M216" s="11"/>
      <c r="N216" s="12" t="n">
        <f aca="false">MAX(J216:L216)-MIN(J216:L216)</f>
        <v>0.14765803873827</v>
      </c>
      <c r="O216" s="16" t="n">
        <f aca="false">IF(N216&gt;0.208,1,0)</f>
        <v>0</v>
      </c>
    </row>
    <row r="217" customFormat="false" ht="15" hidden="false" customHeight="false" outlineLevel="0" collapsed="false">
      <c r="A217" s="13" t="s">
        <v>227</v>
      </c>
      <c r="B217" s="2" t="n">
        <v>2</v>
      </c>
      <c r="C217" s="2" t="n">
        <v>1</v>
      </c>
      <c r="D217" s="2" t="n">
        <v>0</v>
      </c>
      <c r="E217" s="11"/>
      <c r="F217" s="14" t="n">
        <f aca="false">(1000000*B217)/4827190</f>
        <v>0.414319718096864</v>
      </c>
      <c r="G217" s="14" t="n">
        <f aca="false">(1000000*C217)/4938993</f>
        <v>0.202470422614488</v>
      </c>
      <c r="H217" s="14" t="n">
        <f aca="false">(1000000*D217)/5010490</f>
        <v>0</v>
      </c>
      <c r="I217" s="11"/>
      <c r="J217" s="12" t="n">
        <f aca="false">LOG(F217+1)</f>
        <v>0.150547596242902</v>
      </c>
      <c r="K217" s="12" t="n">
        <f aca="false">LOG(G217+1)</f>
        <v>0.0800744027562274</v>
      </c>
      <c r="L217" s="12" t="n">
        <f aca="false">LOG(H217+1)</f>
        <v>0</v>
      </c>
      <c r="M217" s="11"/>
      <c r="N217" s="12" t="n">
        <f aca="false">MAX(J217:L217)-MIN(J217:L217)</f>
        <v>0.150547596242902</v>
      </c>
      <c r="O217" s="16" t="n">
        <f aca="false">IF(N217&gt;0.208,1,0)</f>
        <v>0</v>
      </c>
    </row>
    <row r="218" customFormat="false" ht="15" hidden="false" customHeight="false" outlineLevel="0" collapsed="false">
      <c r="A218" s="13" t="s">
        <v>228</v>
      </c>
      <c r="B218" s="2" t="n">
        <v>0</v>
      </c>
      <c r="C218" s="2" t="n">
        <v>2</v>
      </c>
      <c r="D218" s="2" t="n">
        <v>1</v>
      </c>
      <c r="E218" s="11"/>
      <c r="F218" s="14" t="n">
        <f aca="false">(1000000*B218)/4827190</f>
        <v>0</v>
      </c>
      <c r="G218" s="14" t="n">
        <f aca="false">(1000000*C218)/4938993</f>
        <v>0.404940845228977</v>
      </c>
      <c r="H218" s="14" t="n">
        <f aca="false">(1000000*D218)/5010490</f>
        <v>0.199581278477754</v>
      </c>
      <c r="I218" s="11"/>
      <c r="J218" s="12" t="n">
        <f aca="false">LOG(F218+1)</f>
        <v>0</v>
      </c>
      <c r="K218" s="12" t="n">
        <f aca="false">LOG(G218+1)</f>
        <v>0.14765803873827</v>
      </c>
      <c r="L218" s="12" t="n">
        <f aca="false">LOG(H218+1)</f>
        <v>0.0790296792304952</v>
      </c>
      <c r="M218" s="11"/>
      <c r="N218" s="12" t="n">
        <f aca="false">MAX(J218:L218)-MIN(J218:L218)</f>
        <v>0.14765803873827</v>
      </c>
      <c r="O218" s="16" t="n">
        <f aca="false">IF(N218&gt;0.208,1,0)</f>
        <v>0</v>
      </c>
    </row>
    <row r="219" customFormat="false" ht="15" hidden="false" customHeight="false" outlineLevel="0" collapsed="false">
      <c r="A219" s="13" t="s">
        <v>229</v>
      </c>
      <c r="B219" s="2" t="n">
        <v>0</v>
      </c>
      <c r="C219" s="2" t="n">
        <v>1</v>
      </c>
      <c r="D219" s="2" t="n">
        <v>2</v>
      </c>
      <c r="E219" s="11"/>
      <c r="F219" s="14" t="n">
        <f aca="false">(1000000*B219)/4827190</f>
        <v>0</v>
      </c>
      <c r="G219" s="14" t="n">
        <f aca="false">(1000000*C219)/4938993</f>
        <v>0.202470422614488</v>
      </c>
      <c r="H219" s="14" t="n">
        <f aca="false">(1000000*D219)/5010490</f>
        <v>0.399162556955507</v>
      </c>
      <c r="I219" s="11"/>
      <c r="J219" s="12" t="n">
        <f aca="false">LOG(F219+1)</f>
        <v>0</v>
      </c>
      <c r="K219" s="12" t="n">
        <f aca="false">LOG(G219+1)</f>
        <v>0.0800744027562274</v>
      </c>
      <c r="L219" s="12" t="n">
        <f aca="false">LOG(H219+1)</f>
        <v>0.145868174454331</v>
      </c>
      <c r="M219" s="11"/>
      <c r="N219" s="12" t="n">
        <f aca="false">MAX(J219:L219)-MIN(J219:L219)</f>
        <v>0.145868174454331</v>
      </c>
      <c r="O219" s="16" t="n">
        <f aca="false">IF(N219&gt;0.208,1,0)</f>
        <v>0</v>
      </c>
    </row>
    <row r="220" customFormat="false" ht="15" hidden="false" customHeight="false" outlineLevel="0" collapsed="false">
      <c r="A220" s="13" t="s">
        <v>230</v>
      </c>
      <c r="B220" s="2" t="n">
        <v>1</v>
      </c>
      <c r="C220" s="2" t="n">
        <v>3</v>
      </c>
      <c r="D220" s="2" t="n">
        <v>0</v>
      </c>
      <c r="E220" s="11"/>
      <c r="F220" s="14" t="n">
        <f aca="false">(1000000*B220)/4827190</f>
        <v>0.207159859048432</v>
      </c>
      <c r="G220" s="14" t="n">
        <f aca="false">(1000000*C220)/4938993</f>
        <v>0.607411267843465</v>
      </c>
      <c r="H220" s="14" t="n">
        <f aca="false">(1000000*D220)/5010490</f>
        <v>0</v>
      </c>
      <c r="I220" s="11"/>
      <c r="J220" s="12" t="n">
        <f aca="false">LOG(F220+1)</f>
        <v>0.0817647856777342</v>
      </c>
      <c r="K220" s="12" t="n">
        <f aca="false">LOG(G220+1)</f>
        <v>0.20612700837725</v>
      </c>
      <c r="L220" s="12" t="n">
        <f aca="false">LOG(H220+1)</f>
        <v>0</v>
      </c>
      <c r="M220" s="11"/>
      <c r="N220" s="12" t="n">
        <f aca="false">MAX(J220:L220)-MIN(J220:L220)</f>
        <v>0.20612700837725</v>
      </c>
      <c r="O220" s="16" t="n">
        <f aca="false">IF(N220&gt;0.208,1,0)</f>
        <v>0</v>
      </c>
    </row>
    <row r="221" customFormat="false" ht="15" hidden="false" customHeight="false" outlineLevel="0" collapsed="false">
      <c r="A221" s="13" t="s">
        <v>231</v>
      </c>
      <c r="B221" s="2" t="n">
        <v>1</v>
      </c>
      <c r="C221" s="2" t="n">
        <v>0</v>
      </c>
      <c r="D221" s="2" t="n">
        <v>2</v>
      </c>
      <c r="E221" s="11"/>
      <c r="F221" s="14" t="n">
        <f aca="false">(1000000*B221)/4827190</f>
        <v>0.207159859048432</v>
      </c>
      <c r="G221" s="14" t="n">
        <f aca="false">(1000000*C221)/4938993</f>
        <v>0</v>
      </c>
      <c r="H221" s="14" t="n">
        <f aca="false">(1000000*D221)/5010490</f>
        <v>0.399162556955507</v>
      </c>
      <c r="I221" s="11"/>
      <c r="J221" s="12" t="n">
        <f aca="false">LOG(F221+1)</f>
        <v>0.0817647856777342</v>
      </c>
      <c r="K221" s="12" t="n">
        <f aca="false">LOG(G221+1)</f>
        <v>0</v>
      </c>
      <c r="L221" s="12" t="n">
        <f aca="false">LOG(H221+1)</f>
        <v>0.145868174454331</v>
      </c>
      <c r="M221" s="11"/>
      <c r="N221" s="12" t="n">
        <f aca="false">MAX(J221:L221)-MIN(J221:L221)</f>
        <v>0.145868174454331</v>
      </c>
      <c r="O221" s="16" t="n">
        <f aca="false">IF(N221&gt;0.208,1,0)</f>
        <v>0</v>
      </c>
    </row>
    <row r="222" customFormat="false" ht="15" hidden="false" customHeight="false" outlineLevel="0" collapsed="false">
      <c r="A222" s="13" t="s">
        <v>232</v>
      </c>
      <c r="B222" s="2" t="n">
        <v>0</v>
      </c>
      <c r="C222" s="2" t="n">
        <v>2</v>
      </c>
      <c r="D222" s="2" t="n">
        <v>1</v>
      </c>
      <c r="E222" s="11"/>
      <c r="F222" s="14" t="n">
        <f aca="false">(1000000*B222)/4827190</f>
        <v>0</v>
      </c>
      <c r="G222" s="14" t="n">
        <f aca="false">(1000000*C222)/4938993</f>
        <v>0.404940845228977</v>
      </c>
      <c r="H222" s="14" t="n">
        <f aca="false">(1000000*D222)/5010490</f>
        <v>0.199581278477754</v>
      </c>
      <c r="I222" s="11"/>
      <c r="J222" s="12" t="n">
        <f aca="false">LOG(F222+1)</f>
        <v>0</v>
      </c>
      <c r="K222" s="12" t="n">
        <f aca="false">LOG(G222+1)</f>
        <v>0.14765803873827</v>
      </c>
      <c r="L222" s="12" t="n">
        <f aca="false">LOG(H222+1)</f>
        <v>0.0790296792304952</v>
      </c>
      <c r="M222" s="11"/>
      <c r="N222" s="12" t="n">
        <f aca="false">MAX(J222:L222)-MIN(J222:L222)</f>
        <v>0.14765803873827</v>
      </c>
      <c r="O222" s="16" t="n">
        <f aca="false">IF(N222&gt;0.208,1,0)</f>
        <v>0</v>
      </c>
    </row>
    <row r="223" customFormat="false" ht="15" hidden="false" customHeight="false" outlineLevel="0" collapsed="false">
      <c r="A223" s="13" t="s">
        <v>233</v>
      </c>
      <c r="B223" s="2" t="n">
        <v>13</v>
      </c>
      <c r="C223" s="2" t="n">
        <v>12</v>
      </c>
      <c r="D223" s="2" t="n">
        <v>9</v>
      </c>
      <c r="E223" s="11"/>
      <c r="F223" s="14" t="n">
        <f aca="false">(1000000*B223)/4827190</f>
        <v>2.69307816762962</v>
      </c>
      <c r="G223" s="14" t="n">
        <f aca="false">(1000000*C223)/4938993</f>
        <v>2.42964507137386</v>
      </c>
      <c r="H223" s="14" t="n">
        <f aca="false">(1000000*D223)/5010490</f>
        <v>1.79623150629978</v>
      </c>
      <c r="I223" s="11"/>
      <c r="J223" s="12" t="n">
        <f aca="false">LOG(F223+1)</f>
        <v>0.567388500017871</v>
      </c>
      <c r="K223" s="12" t="n">
        <f aca="false">LOG(G223+1)</f>
        <v>0.535249177908787</v>
      </c>
      <c r="L223" s="12" t="n">
        <f aca="false">LOG(H223+1)</f>
        <v>0.446573124779782</v>
      </c>
      <c r="M223" s="11"/>
      <c r="N223" s="12" t="n">
        <f aca="false">MAX(J223:L223)-MIN(J223:L223)</f>
        <v>0.12081537523809</v>
      </c>
      <c r="O223" s="16" t="n">
        <f aca="false">IF(N223&gt;0.208,1,0)</f>
        <v>0</v>
      </c>
    </row>
    <row r="224" customFormat="false" ht="15" hidden="false" customHeight="false" outlineLevel="0" collapsed="false">
      <c r="A224" s="13" t="s">
        <v>234</v>
      </c>
      <c r="B224" s="2" t="n">
        <v>54</v>
      </c>
      <c r="C224" s="2" t="n">
        <v>53</v>
      </c>
      <c r="D224" s="2" t="n">
        <v>62</v>
      </c>
      <c r="E224" s="11"/>
      <c r="F224" s="14" t="n">
        <f aca="false">(1000000*B224)/4827190</f>
        <v>11.1866323886153</v>
      </c>
      <c r="G224" s="14" t="n">
        <f aca="false">(1000000*C224)/4938993</f>
        <v>10.7309323985679</v>
      </c>
      <c r="H224" s="14" t="n">
        <f aca="false">(1000000*D224)/5010490</f>
        <v>12.3740392656207</v>
      </c>
      <c r="I224" s="11"/>
      <c r="J224" s="12" t="n">
        <f aca="false">LOG(F224+1)</f>
        <v>1.08588371077844</v>
      </c>
      <c r="K224" s="12" t="n">
        <f aca="false">LOG(G224+1)</f>
        <v>1.06933253210359</v>
      </c>
      <c r="L224" s="12" t="n">
        <f aca="false">LOG(H224+1)</f>
        <v>1.12626259393621</v>
      </c>
      <c r="M224" s="11"/>
      <c r="N224" s="12" t="n">
        <f aca="false">MAX(J224:L224)-MIN(J224:L224)</f>
        <v>0.056930061832621</v>
      </c>
      <c r="O224" s="16" t="n">
        <f aca="false">IF(N224&gt;0.208,1,0)</f>
        <v>0</v>
      </c>
    </row>
    <row r="225" customFormat="false" ht="15" hidden="false" customHeight="false" outlineLevel="0" collapsed="false">
      <c r="A225" s="13" t="s">
        <v>235</v>
      </c>
      <c r="B225" s="2" t="n">
        <v>2</v>
      </c>
      <c r="C225" s="2" t="n">
        <v>5</v>
      </c>
      <c r="D225" s="2" t="n">
        <v>0</v>
      </c>
      <c r="E225" s="11"/>
      <c r="F225" s="14" t="n">
        <f aca="false">(1000000*B225)/4827190</f>
        <v>0.414319718096864</v>
      </c>
      <c r="G225" s="14" t="n">
        <f aca="false">(1000000*C225)/4938993</f>
        <v>1.01235211307244</v>
      </c>
      <c r="H225" s="14" t="n">
        <f aca="false">(1000000*D225)/5010490</f>
        <v>0</v>
      </c>
      <c r="I225" s="11"/>
      <c r="J225" s="12" t="n">
        <f aca="false">LOG(F225+1)</f>
        <v>0.150547596242902</v>
      </c>
      <c r="K225" s="12" t="n">
        <f aca="false">LOG(G225+1)</f>
        <v>0.303703974090085</v>
      </c>
      <c r="L225" s="12" t="n">
        <f aca="false">LOG(H225+1)</f>
        <v>0</v>
      </c>
      <c r="M225" s="11"/>
      <c r="N225" s="12" t="n">
        <f aca="false">MAX(J225:L225)-MIN(J225:L225)</f>
        <v>0.303703974090085</v>
      </c>
      <c r="O225" s="15" t="s">
        <v>14</v>
      </c>
    </row>
    <row r="226" customFormat="false" ht="15" hidden="false" customHeight="false" outlineLevel="0" collapsed="false">
      <c r="A226" s="13" t="s">
        <v>236</v>
      </c>
      <c r="B226" s="2" t="n">
        <v>0</v>
      </c>
      <c r="C226" s="2" t="n">
        <v>1</v>
      </c>
      <c r="D226" s="2" t="n">
        <v>2</v>
      </c>
      <c r="E226" s="11"/>
      <c r="F226" s="14" t="n">
        <f aca="false">(1000000*B226)/4827190</f>
        <v>0</v>
      </c>
      <c r="G226" s="14" t="n">
        <f aca="false">(1000000*C226)/4938993</f>
        <v>0.202470422614488</v>
      </c>
      <c r="H226" s="14" t="n">
        <f aca="false">(1000000*D226)/5010490</f>
        <v>0.399162556955507</v>
      </c>
      <c r="I226" s="11"/>
      <c r="J226" s="12" t="n">
        <f aca="false">LOG(F226+1)</f>
        <v>0</v>
      </c>
      <c r="K226" s="12" t="n">
        <f aca="false">LOG(G226+1)</f>
        <v>0.0800744027562274</v>
      </c>
      <c r="L226" s="12" t="n">
        <f aca="false">LOG(H226+1)</f>
        <v>0.145868174454331</v>
      </c>
      <c r="M226" s="11"/>
      <c r="N226" s="12" t="n">
        <f aca="false">MAX(J226:L226)-MIN(J226:L226)</f>
        <v>0.145868174454331</v>
      </c>
      <c r="O226" s="16" t="n">
        <f aca="false">IF(N226&gt;0.208,1,0)</f>
        <v>0</v>
      </c>
    </row>
    <row r="227" customFormat="false" ht="15" hidden="false" customHeight="false" outlineLevel="0" collapsed="false">
      <c r="A227" s="13" t="s">
        <v>237</v>
      </c>
      <c r="B227" s="2" t="n">
        <v>1</v>
      </c>
      <c r="C227" s="2" t="n">
        <v>1</v>
      </c>
      <c r="D227" s="2" t="n">
        <v>2</v>
      </c>
      <c r="E227" s="11"/>
      <c r="F227" s="14" t="n">
        <f aca="false">(1000000*B227)/4827190</f>
        <v>0.207159859048432</v>
      </c>
      <c r="G227" s="14" t="n">
        <f aca="false">(1000000*C227)/4938993</f>
        <v>0.202470422614488</v>
      </c>
      <c r="H227" s="14" t="n">
        <f aca="false">(1000000*D227)/5010490</f>
        <v>0.399162556955507</v>
      </c>
      <c r="I227" s="11"/>
      <c r="J227" s="12" t="n">
        <f aca="false">LOG(F227+1)</f>
        <v>0.0817647856777342</v>
      </c>
      <c r="K227" s="12" t="n">
        <f aca="false">LOG(G227+1)</f>
        <v>0.0800744027562274</v>
      </c>
      <c r="L227" s="12" t="n">
        <f aca="false">LOG(H227+1)</f>
        <v>0.145868174454331</v>
      </c>
      <c r="M227" s="11"/>
      <c r="N227" s="12" t="n">
        <f aca="false">MAX(J227:L227)-MIN(J227:L227)</f>
        <v>0.0657937716981037</v>
      </c>
      <c r="O227" s="16" t="n">
        <f aca="false">IF(N227&gt;0.208,1,0)</f>
        <v>0</v>
      </c>
    </row>
    <row r="228" customFormat="false" ht="15" hidden="false" customHeight="false" outlineLevel="0" collapsed="false">
      <c r="A228" s="13" t="s">
        <v>238</v>
      </c>
      <c r="B228" s="2" t="n">
        <v>13</v>
      </c>
      <c r="C228" s="2" t="n">
        <v>10</v>
      </c>
      <c r="D228" s="2" t="n">
        <v>8</v>
      </c>
      <c r="E228" s="11"/>
      <c r="F228" s="14" t="n">
        <f aca="false">(1000000*B228)/4827190</f>
        <v>2.69307816762962</v>
      </c>
      <c r="G228" s="14" t="n">
        <f aca="false">(1000000*C228)/4938993</f>
        <v>2.02470422614488</v>
      </c>
      <c r="H228" s="14" t="n">
        <f aca="false">(1000000*D228)/5010490</f>
        <v>1.59665022782203</v>
      </c>
      <c r="I228" s="11"/>
      <c r="J228" s="12" t="n">
        <f aca="false">LOG(F228+1)</f>
        <v>0.567388500017871</v>
      </c>
      <c r="K228" s="12" t="n">
        <f aca="false">LOG(G228+1)</f>
        <v>0.480682913126201</v>
      </c>
      <c r="L228" s="12" t="n">
        <f aca="false">LOG(H228+1)</f>
        <v>0.414413453534887</v>
      </c>
      <c r="M228" s="11"/>
      <c r="N228" s="12" t="n">
        <f aca="false">MAX(J228:L228)-MIN(J228:L228)</f>
        <v>0.152975046482985</v>
      </c>
      <c r="O228" s="16" t="n">
        <f aca="false">IF(N228&gt;0.208,1,0)</f>
        <v>0</v>
      </c>
    </row>
    <row r="229" customFormat="false" ht="15" hidden="false" customHeight="false" outlineLevel="0" collapsed="false">
      <c r="A229" s="13" t="s">
        <v>239</v>
      </c>
      <c r="B229" s="2" t="n">
        <v>18</v>
      </c>
      <c r="C229" s="2" t="n">
        <v>17</v>
      </c>
      <c r="D229" s="2" t="n">
        <v>16</v>
      </c>
      <c r="E229" s="11"/>
      <c r="F229" s="14" t="n">
        <f aca="false">(1000000*B229)/4827190</f>
        <v>3.72887746287177</v>
      </c>
      <c r="G229" s="14" t="n">
        <f aca="false">(1000000*C229)/4938993</f>
        <v>3.4419971844463</v>
      </c>
      <c r="H229" s="14" t="n">
        <f aca="false">(1000000*D229)/5010490</f>
        <v>3.19330045564406</v>
      </c>
      <c r="I229" s="11"/>
      <c r="J229" s="12" t="n">
        <f aca="false">LOG(F229+1)</f>
        <v>0.674758060497112</v>
      </c>
      <c r="K229" s="12" t="n">
        <f aca="false">LOG(G229+1)</f>
        <v>0.647578278935593</v>
      </c>
      <c r="L229" s="12" t="n">
        <f aca="false">LOG(H229+1)</f>
        <v>0.622555981304928</v>
      </c>
      <c r="M229" s="11"/>
      <c r="N229" s="12" t="n">
        <f aca="false">MAX(J229:L229)-MIN(J229:L229)</f>
        <v>0.0522020791921842</v>
      </c>
      <c r="O229" s="16" t="n">
        <f aca="false">IF(N229&gt;0.208,1,0)</f>
        <v>0</v>
      </c>
    </row>
    <row r="230" customFormat="false" ht="15" hidden="false" customHeight="false" outlineLevel="0" collapsed="false">
      <c r="A230" s="13" t="s">
        <v>240</v>
      </c>
      <c r="B230" s="2" t="n">
        <v>2</v>
      </c>
      <c r="C230" s="2" t="n">
        <v>1</v>
      </c>
      <c r="D230" s="2" t="n">
        <v>0</v>
      </c>
      <c r="E230" s="11"/>
      <c r="F230" s="14" t="n">
        <f aca="false">(1000000*B230)/4827190</f>
        <v>0.414319718096864</v>
      </c>
      <c r="G230" s="14" t="n">
        <f aca="false">(1000000*C230)/4938993</f>
        <v>0.202470422614488</v>
      </c>
      <c r="H230" s="14" t="n">
        <f aca="false">(1000000*D230)/5010490</f>
        <v>0</v>
      </c>
      <c r="I230" s="11"/>
      <c r="J230" s="12" t="n">
        <f aca="false">LOG(F230+1)</f>
        <v>0.150547596242902</v>
      </c>
      <c r="K230" s="12" t="n">
        <f aca="false">LOG(G230+1)</f>
        <v>0.0800744027562274</v>
      </c>
      <c r="L230" s="12" t="n">
        <f aca="false">LOG(H230+1)</f>
        <v>0</v>
      </c>
      <c r="M230" s="11"/>
      <c r="N230" s="12" t="n">
        <f aca="false">MAX(J230:L230)-MIN(J230:L230)</f>
        <v>0.150547596242902</v>
      </c>
      <c r="O230" s="16" t="n">
        <f aca="false">IF(N230&gt;0.208,1,0)</f>
        <v>0</v>
      </c>
    </row>
    <row r="231" customFormat="false" ht="15" hidden="false" customHeight="false" outlineLevel="0" collapsed="false">
      <c r="A231" s="13" t="s">
        <v>241</v>
      </c>
      <c r="B231" s="2" t="n">
        <v>8</v>
      </c>
      <c r="C231" s="2" t="n">
        <v>8</v>
      </c>
      <c r="D231" s="2" t="n">
        <v>7</v>
      </c>
      <c r="E231" s="11"/>
      <c r="F231" s="14" t="n">
        <f aca="false">(1000000*B231)/4827190</f>
        <v>1.65727887238746</v>
      </c>
      <c r="G231" s="14" t="n">
        <f aca="false">(1000000*C231)/4938993</f>
        <v>1.61976338091591</v>
      </c>
      <c r="H231" s="14" t="n">
        <f aca="false">(1000000*D231)/5010490</f>
        <v>1.39706894934428</v>
      </c>
      <c r="I231" s="11"/>
      <c r="J231" s="12" t="n">
        <f aca="false">LOG(F231+1)</f>
        <v>0.424437134532076</v>
      </c>
      <c r="K231" s="12" t="n">
        <f aca="false">LOG(G231+1)</f>
        <v>0.418262067272729</v>
      </c>
      <c r="L231" s="12" t="n">
        <f aca="false">LOG(H231+1)</f>
        <v>0.379680526269401</v>
      </c>
      <c r="M231" s="11"/>
      <c r="N231" s="12" t="n">
        <f aca="false">MAX(J231:L231)-MIN(J231:L231)</f>
        <v>0.0447566082626753</v>
      </c>
      <c r="O231" s="16" t="n">
        <f aca="false">IF(N231&gt;0.208,1,0)</f>
        <v>0</v>
      </c>
    </row>
    <row r="232" customFormat="false" ht="15" hidden="false" customHeight="false" outlineLevel="0" collapsed="false">
      <c r="A232" s="13" t="s">
        <v>242</v>
      </c>
      <c r="B232" s="2" t="n">
        <v>2</v>
      </c>
      <c r="C232" s="2" t="n">
        <v>1</v>
      </c>
      <c r="D232" s="2" t="n">
        <v>6</v>
      </c>
      <c r="E232" s="11"/>
      <c r="F232" s="14" t="n">
        <f aca="false">(1000000*B232)/4827190</f>
        <v>0.414319718096864</v>
      </c>
      <c r="G232" s="14" t="n">
        <f aca="false">(1000000*C232)/4938993</f>
        <v>0.202470422614488</v>
      </c>
      <c r="H232" s="14" t="n">
        <f aca="false">(1000000*D232)/5010490</f>
        <v>1.19748767086652</v>
      </c>
      <c r="I232" s="11"/>
      <c r="J232" s="12" t="n">
        <f aca="false">LOG(F232+1)</f>
        <v>0.150547596242902</v>
      </c>
      <c r="K232" s="12" t="n">
        <f aca="false">LOG(G232+1)</f>
        <v>0.0800744027562274</v>
      </c>
      <c r="L232" s="12" t="n">
        <f aca="false">LOG(H232+1)</f>
        <v>0.341926447117979</v>
      </c>
      <c r="M232" s="11"/>
      <c r="N232" s="12" t="n">
        <f aca="false">MAX(J232:L232)-MIN(J232:L232)</f>
        <v>0.261852044361752</v>
      </c>
      <c r="O232" s="15" t="s">
        <v>14</v>
      </c>
    </row>
    <row r="233" customFormat="false" ht="15" hidden="false" customHeight="false" outlineLevel="0" collapsed="false">
      <c r="A233" s="13" t="s">
        <v>243</v>
      </c>
      <c r="B233" s="2" t="n">
        <v>1</v>
      </c>
      <c r="C233" s="2" t="n">
        <v>1</v>
      </c>
      <c r="D233" s="2" t="n">
        <v>1</v>
      </c>
      <c r="E233" s="11"/>
      <c r="F233" s="14" t="n">
        <f aca="false">(1000000*B233)/4827190</f>
        <v>0.207159859048432</v>
      </c>
      <c r="G233" s="14" t="n">
        <f aca="false">(1000000*C233)/4938993</f>
        <v>0.202470422614488</v>
      </c>
      <c r="H233" s="14" t="n">
        <f aca="false">(1000000*D233)/5010490</f>
        <v>0.199581278477754</v>
      </c>
      <c r="I233" s="11"/>
      <c r="J233" s="12" t="n">
        <f aca="false">LOG(F233+1)</f>
        <v>0.0817647856777342</v>
      </c>
      <c r="K233" s="12" t="n">
        <f aca="false">LOG(G233+1)</f>
        <v>0.0800744027562274</v>
      </c>
      <c r="L233" s="12" t="n">
        <f aca="false">LOG(H233+1)</f>
        <v>0.0790296792304952</v>
      </c>
      <c r="M233" s="11"/>
      <c r="N233" s="12" t="n">
        <f aca="false">MAX(J233:L233)-MIN(J233:L233)</f>
        <v>0.00273510644723908</v>
      </c>
      <c r="O233" s="16" t="n">
        <f aca="false">IF(N233&gt;0.208,1,0)</f>
        <v>0</v>
      </c>
    </row>
    <row r="234" customFormat="false" ht="15" hidden="false" customHeight="false" outlineLevel="0" collapsed="false">
      <c r="A234" s="13" t="s">
        <v>244</v>
      </c>
      <c r="B234" s="2" t="n">
        <v>2</v>
      </c>
      <c r="C234" s="2" t="n">
        <v>0</v>
      </c>
      <c r="D234" s="2" t="n">
        <v>1</v>
      </c>
      <c r="E234" s="11"/>
      <c r="F234" s="14" t="n">
        <f aca="false">(1000000*B234)/4827190</f>
        <v>0.414319718096864</v>
      </c>
      <c r="G234" s="14" t="n">
        <f aca="false">(1000000*C234)/4938993</f>
        <v>0</v>
      </c>
      <c r="H234" s="14" t="n">
        <f aca="false">(1000000*D234)/5010490</f>
        <v>0.199581278477754</v>
      </c>
      <c r="I234" s="11"/>
      <c r="J234" s="12" t="n">
        <f aca="false">LOG(F234+1)</f>
        <v>0.150547596242902</v>
      </c>
      <c r="K234" s="12" t="n">
        <f aca="false">LOG(G234+1)</f>
        <v>0</v>
      </c>
      <c r="L234" s="12" t="n">
        <f aca="false">LOG(H234+1)</f>
        <v>0.0790296792304952</v>
      </c>
      <c r="M234" s="11"/>
      <c r="N234" s="12" t="n">
        <f aca="false">MAX(J234:L234)-MIN(J234:L234)</f>
        <v>0.150547596242902</v>
      </c>
      <c r="O234" s="16" t="n">
        <f aca="false">IF(N234&gt;0.208,1,0)</f>
        <v>0</v>
      </c>
    </row>
    <row r="235" customFormat="false" ht="15" hidden="false" customHeight="false" outlineLevel="0" collapsed="false">
      <c r="A235" s="13" t="s">
        <v>245</v>
      </c>
      <c r="B235" s="2" t="n">
        <v>2</v>
      </c>
      <c r="C235" s="2" t="n">
        <v>1</v>
      </c>
      <c r="D235" s="2" t="n">
        <v>1</v>
      </c>
      <c r="E235" s="11"/>
      <c r="F235" s="14" t="n">
        <f aca="false">(1000000*B235)/4827190</f>
        <v>0.414319718096864</v>
      </c>
      <c r="G235" s="14" t="n">
        <f aca="false">(1000000*C235)/4938993</f>
        <v>0.202470422614488</v>
      </c>
      <c r="H235" s="14" t="n">
        <f aca="false">(1000000*D235)/5010490</f>
        <v>0.199581278477754</v>
      </c>
      <c r="I235" s="11"/>
      <c r="J235" s="12" t="n">
        <f aca="false">LOG(F235+1)</f>
        <v>0.150547596242902</v>
      </c>
      <c r="K235" s="12" t="n">
        <f aca="false">LOG(G235+1)</f>
        <v>0.0800744027562274</v>
      </c>
      <c r="L235" s="12" t="n">
        <f aca="false">LOG(H235+1)</f>
        <v>0.0790296792304952</v>
      </c>
      <c r="M235" s="11"/>
      <c r="N235" s="12" t="n">
        <f aca="false">MAX(J235:L235)-MIN(J235:L235)</f>
        <v>0.071517917012407</v>
      </c>
      <c r="O235" s="16" t="n">
        <f aca="false">IF(N235&gt;0.208,1,0)</f>
        <v>0</v>
      </c>
    </row>
    <row r="236" customFormat="false" ht="15" hidden="false" customHeight="false" outlineLevel="0" collapsed="false">
      <c r="A236" s="13" t="s">
        <v>246</v>
      </c>
      <c r="B236" s="2" t="n">
        <v>1</v>
      </c>
      <c r="C236" s="2" t="n">
        <v>2</v>
      </c>
      <c r="D236" s="2" t="n">
        <v>0</v>
      </c>
      <c r="E236" s="11"/>
      <c r="F236" s="14" t="n">
        <f aca="false">(1000000*B236)/4827190</f>
        <v>0.207159859048432</v>
      </c>
      <c r="G236" s="14" t="n">
        <f aca="false">(1000000*C236)/4938993</f>
        <v>0.404940845228977</v>
      </c>
      <c r="H236" s="14" t="n">
        <f aca="false">(1000000*D236)/5010490</f>
        <v>0</v>
      </c>
      <c r="I236" s="11"/>
      <c r="J236" s="12" t="n">
        <f aca="false">LOG(F236+1)</f>
        <v>0.0817647856777342</v>
      </c>
      <c r="K236" s="12" t="n">
        <f aca="false">LOG(G236+1)</f>
        <v>0.14765803873827</v>
      </c>
      <c r="L236" s="12" t="n">
        <f aca="false">LOG(H236+1)</f>
        <v>0</v>
      </c>
      <c r="M236" s="11"/>
      <c r="N236" s="12" t="n">
        <f aca="false">MAX(J236:L236)-MIN(J236:L236)</f>
        <v>0.14765803873827</v>
      </c>
      <c r="O236" s="16" t="n">
        <f aca="false">IF(N236&gt;0.208,1,0)</f>
        <v>0</v>
      </c>
    </row>
    <row r="237" customFormat="false" ht="15" hidden="false" customHeight="false" outlineLevel="0" collapsed="false">
      <c r="A237" s="13" t="s">
        <v>247</v>
      </c>
      <c r="B237" s="2" t="n">
        <v>11</v>
      </c>
      <c r="C237" s="2" t="n">
        <v>5</v>
      </c>
      <c r="D237" s="2" t="n">
        <v>21</v>
      </c>
      <c r="E237" s="11"/>
      <c r="F237" s="14" t="n">
        <f aca="false">(1000000*B237)/4827190</f>
        <v>2.27875844953275</v>
      </c>
      <c r="G237" s="14" t="n">
        <f aca="false">(1000000*C237)/4938993</f>
        <v>1.01235211307244</v>
      </c>
      <c r="H237" s="14" t="n">
        <f aca="false">(1000000*D237)/5010490</f>
        <v>4.19120684803283</v>
      </c>
      <c r="I237" s="11"/>
      <c r="J237" s="12" t="n">
        <f aca="false">LOG(F237+1)</f>
        <v>0.515709422799545</v>
      </c>
      <c r="K237" s="12" t="n">
        <f aca="false">LOG(G237+1)</f>
        <v>0.303703974090085</v>
      </c>
      <c r="L237" s="12" t="n">
        <f aca="false">LOG(H237+1)</f>
        <v>0.715268334055018</v>
      </c>
      <c r="M237" s="11"/>
      <c r="N237" s="12" t="n">
        <f aca="false">MAX(J237:L237)-MIN(J237:L237)</f>
        <v>0.411564359964933</v>
      </c>
      <c r="O237" s="17" t="n">
        <f aca="false">IF(N237&gt;0.208,1,0)</f>
        <v>1</v>
      </c>
    </row>
    <row r="238" customFormat="false" ht="15" hidden="false" customHeight="false" outlineLevel="0" collapsed="false">
      <c r="A238" s="13" t="s">
        <v>248</v>
      </c>
      <c r="B238" s="2" t="n">
        <v>6</v>
      </c>
      <c r="C238" s="2" t="n">
        <v>16</v>
      </c>
      <c r="D238" s="2" t="n">
        <v>9</v>
      </c>
      <c r="E238" s="11"/>
      <c r="F238" s="14" t="n">
        <f aca="false">(1000000*B238)/4827190</f>
        <v>1.24295915429059</v>
      </c>
      <c r="G238" s="14" t="n">
        <f aca="false">(1000000*C238)/4938993</f>
        <v>3.23952676183181</v>
      </c>
      <c r="H238" s="14" t="n">
        <f aca="false">(1000000*D238)/5010490</f>
        <v>1.79623150629978</v>
      </c>
      <c r="I238" s="11"/>
      <c r="J238" s="12" t="n">
        <f aca="false">LOG(F238+1)</f>
        <v>0.350821364876893</v>
      </c>
      <c r="K238" s="12" t="n">
        <f aca="false">LOG(G238+1)</f>
        <v>0.627317381074923</v>
      </c>
      <c r="L238" s="12" t="n">
        <f aca="false">LOG(H238+1)</f>
        <v>0.446573124779782</v>
      </c>
      <c r="M238" s="11"/>
      <c r="N238" s="12" t="n">
        <f aca="false">MAX(J238:L238)-MIN(J238:L238)</f>
        <v>0.276496016198029</v>
      </c>
      <c r="O238" s="17" t="n">
        <f aca="false">IF(N238&gt;0.208,1,0)</f>
        <v>1</v>
      </c>
    </row>
    <row r="239" customFormat="false" ht="15" hidden="false" customHeight="false" outlineLevel="0" collapsed="false">
      <c r="A239" s="13" t="s">
        <v>249</v>
      </c>
      <c r="B239" s="2" t="n">
        <v>15</v>
      </c>
      <c r="C239" s="2" t="n">
        <v>17</v>
      </c>
      <c r="D239" s="2" t="n">
        <v>12</v>
      </c>
      <c r="E239" s="11"/>
      <c r="F239" s="14" t="n">
        <f aca="false">(1000000*B239)/4827190</f>
        <v>3.10739788572648</v>
      </c>
      <c r="G239" s="14" t="n">
        <f aca="false">(1000000*C239)/4938993</f>
        <v>3.4419971844463</v>
      </c>
      <c r="H239" s="14" t="n">
        <f aca="false">(1000000*D239)/5010490</f>
        <v>2.39497534173304</v>
      </c>
      <c r="I239" s="11"/>
      <c r="J239" s="12" t="n">
        <f aca="false">LOG(F239+1)</f>
        <v>0.613566775219266</v>
      </c>
      <c r="K239" s="12" t="n">
        <f aca="false">LOG(G239+1)</f>
        <v>0.647578278935593</v>
      </c>
      <c r="L239" s="12" t="n">
        <f aca="false">LOG(H239+1)</f>
        <v>0.530836624275383</v>
      </c>
      <c r="M239" s="11"/>
      <c r="N239" s="12" t="n">
        <f aca="false">MAX(J239:L239)-MIN(J239:L239)</f>
        <v>0.11674165466021</v>
      </c>
      <c r="O239" s="16" t="n">
        <f aca="false">IF(N239&gt;0.208,1,0)</f>
        <v>0</v>
      </c>
    </row>
    <row r="240" customFormat="false" ht="15" hidden="false" customHeight="false" outlineLevel="0" collapsed="false">
      <c r="A240" s="13" t="s">
        <v>250</v>
      </c>
      <c r="B240" s="2" t="n">
        <v>16</v>
      </c>
      <c r="C240" s="2" t="n">
        <v>27</v>
      </c>
      <c r="D240" s="2" t="n">
        <v>44</v>
      </c>
      <c r="E240" s="11"/>
      <c r="F240" s="14" t="n">
        <f aca="false">(1000000*B240)/4827190</f>
        <v>3.31455774477491</v>
      </c>
      <c r="G240" s="14" t="n">
        <f aca="false">(1000000*C240)/4938993</f>
        <v>5.46670141059119</v>
      </c>
      <c r="H240" s="14" t="n">
        <f aca="false">(1000000*D240)/5010490</f>
        <v>8.78157625302116</v>
      </c>
      <c r="I240" s="11"/>
      <c r="J240" s="12" t="n">
        <f aca="false">LOG(F240+1)</f>
        <v>0.634936285834</v>
      </c>
      <c r="K240" s="12" t="n">
        <f aca="false">LOG(G240+1)</f>
        <v>0.810682808569455</v>
      </c>
      <c r="L240" s="12" t="n">
        <f aca="false">LOG(H240+1)</f>
        <v>0.990408844851981</v>
      </c>
      <c r="M240" s="11"/>
      <c r="N240" s="12" t="n">
        <f aca="false">MAX(J240:L240)-MIN(J240:L240)</f>
        <v>0.35547255901798</v>
      </c>
      <c r="O240" s="17" t="n">
        <f aca="false">IF(N240&gt;0.208,1,0)</f>
        <v>1</v>
      </c>
    </row>
    <row r="241" customFormat="false" ht="15" hidden="false" customHeight="false" outlineLevel="0" collapsed="false">
      <c r="A241" s="13" t="s">
        <v>251</v>
      </c>
      <c r="B241" s="2" t="n">
        <v>7</v>
      </c>
      <c r="C241" s="2" t="n">
        <v>21</v>
      </c>
      <c r="D241" s="2" t="n">
        <v>11</v>
      </c>
      <c r="E241" s="11"/>
      <c r="F241" s="14" t="n">
        <f aca="false">(1000000*B241)/4827190</f>
        <v>1.45011901333902</v>
      </c>
      <c r="G241" s="14" t="n">
        <f aca="false">(1000000*C241)/4938993</f>
        <v>4.25187887490426</v>
      </c>
      <c r="H241" s="14" t="n">
        <f aca="false">(1000000*D241)/5010490</f>
        <v>2.19539406325529</v>
      </c>
      <c r="I241" s="11"/>
      <c r="J241" s="12" t="n">
        <f aca="false">LOG(F241+1)</f>
        <v>0.389187180520067</v>
      </c>
      <c r="K241" s="12" t="n">
        <f aca="false">LOG(G241+1)</f>
        <v>0.720314701315518</v>
      </c>
      <c r="L241" s="12" t="n">
        <f aca="false">LOG(H241+1)</f>
        <v>0.504524423979303</v>
      </c>
      <c r="M241" s="11"/>
      <c r="N241" s="12" t="n">
        <f aca="false">MAX(J241:L241)-MIN(J241:L241)</f>
        <v>0.331127520795451</v>
      </c>
      <c r="O241" s="17" t="n">
        <f aca="false">IF(N241&gt;0.208,1,0)</f>
        <v>1</v>
      </c>
    </row>
    <row r="242" customFormat="false" ht="15" hidden="false" customHeight="false" outlineLevel="0" collapsed="false">
      <c r="A242" s="13" t="s">
        <v>252</v>
      </c>
      <c r="B242" s="2" t="n">
        <v>0</v>
      </c>
      <c r="C242" s="2" t="n">
        <v>1</v>
      </c>
      <c r="D242" s="2" t="n">
        <v>3</v>
      </c>
      <c r="E242" s="11"/>
      <c r="F242" s="14" t="n">
        <f aca="false">(1000000*B242)/4827190</f>
        <v>0</v>
      </c>
      <c r="G242" s="14" t="n">
        <f aca="false">(1000000*C242)/4938993</f>
        <v>0.202470422614488</v>
      </c>
      <c r="H242" s="14" t="n">
        <f aca="false">(1000000*D242)/5010490</f>
        <v>0.598743835433261</v>
      </c>
      <c r="I242" s="11"/>
      <c r="J242" s="12" t="n">
        <f aca="false">LOG(F242+1)</f>
        <v>0</v>
      </c>
      <c r="K242" s="12" t="n">
        <f aca="false">LOG(G242+1)</f>
        <v>0.0800744027562274</v>
      </c>
      <c r="L242" s="12" t="n">
        <f aca="false">LOG(H242+1)</f>
        <v>0.203778882901891</v>
      </c>
      <c r="M242" s="11"/>
      <c r="N242" s="12" t="n">
        <f aca="false">MAX(J242:L242)-MIN(J242:L242)</f>
        <v>0.203778882901891</v>
      </c>
      <c r="O242" s="16" t="n">
        <f aca="false">IF(N242&gt;0.208,1,0)</f>
        <v>0</v>
      </c>
    </row>
    <row r="243" customFormat="false" ht="15" hidden="false" customHeight="false" outlineLevel="0" collapsed="false">
      <c r="A243" s="13" t="s">
        <v>253</v>
      </c>
      <c r="B243" s="2" t="n">
        <v>2</v>
      </c>
      <c r="C243" s="2" t="n">
        <v>2</v>
      </c>
      <c r="D243" s="2" t="n">
        <v>0</v>
      </c>
      <c r="E243" s="11"/>
      <c r="F243" s="14" t="n">
        <f aca="false">(1000000*B243)/4827190</f>
        <v>0.414319718096864</v>
      </c>
      <c r="G243" s="14" t="n">
        <f aca="false">(1000000*C243)/4938993</f>
        <v>0.404940845228977</v>
      </c>
      <c r="H243" s="14" t="n">
        <f aca="false">(1000000*D243)/5010490</f>
        <v>0</v>
      </c>
      <c r="I243" s="11"/>
      <c r="J243" s="12" t="n">
        <f aca="false">LOG(F243+1)</f>
        <v>0.150547596242902</v>
      </c>
      <c r="K243" s="12" t="n">
        <f aca="false">LOG(G243+1)</f>
        <v>0.14765803873827</v>
      </c>
      <c r="L243" s="12" t="n">
        <f aca="false">LOG(H243+1)</f>
        <v>0</v>
      </c>
      <c r="M243" s="11"/>
      <c r="N243" s="12" t="n">
        <f aca="false">MAX(J243:L243)-MIN(J243:L243)</f>
        <v>0.150547596242902</v>
      </c>
      <c r="O243" s="16" t="n">
        <f aca="false">IF(N243&gt;0.208,1,0)</f>
        <v>0</v>
      </c>
    </row>
    <row r="244" customFormat="false" ht="15" hidden="false" customHeight="false" outlineLevel="0" collapsed="false">
      <c r="A244" s="13" t="s">
        <v>254</v>
      </c>
      <c r="B244" s="2" t="n">
        <v>1</v>
      </c>
      <c r="C244" s="2" t="n">
        <v>1</v>
      </c>
      <c r="D244" s="2" t="n">
        <v>2</v>
      </c>
      <c r="E244" s="11"/>
      <c r="F244" s="14" t="n">
        <f aca="false">(1000000*B244)/4827190</f>
        <v>0.207159859048432</v>
      </c>
      <c r="G244" s="14" t="n">
        <f aca="false">(1000000*C244)/4938993</f>
        <v>0.202470422614488</v>
      </c>
      <c r="H244" s="14" t="n">
        <f aca="false">(1000000*D244)/5010490</f>
        <v>0.399162556955507</v>
      </c>
      <c r="I244" s="11"/>
      <c r="J244" s="12" t="n">
        <f aca="false">LOG(F244+1)</f>
        <v>0.0817647856777342</v>
      </c>
      <c r="K244" s="12" t="n">
        <f aca="false">LOG(G244+1)</f>
        <v>0.0800744027562274</v>
      </c>
      <c r="L244" s="12" t="n">
        <f aca="false">LOG(H244+1)</f>
        <v>0.145868174454331</v>
      </c>
      <c r="M244" s="11"/>
      <c r="N244" s="12" t="n">
        <f aca="false">MAX(J244:L244)-MIN(J244:L244)</f>
        <v>0.0657937716981037</v>
      </c>
      <c r="O244" s="16" t="n">
        <f aca="false">IF(N244&gt;0.208,1,0)</f>
        <v>0</v>
      </c>
    </row>
    <row r="245" customFormat="false" ht="15" hidden="false" customHeight="false" outlineLevel="0" collapsed="false">
      <c r="A245" s="13" t="s">
        <v>255</v>
      </c>
      <c r="B245" s="2" t="n">
        <v>668</v>
      </c>
      <c r="C245" s="2" t="n">
        <v>882</v>
      </c>
      <c r="D245" s="2" t="n">
        <v>805</v>
      </c>
      <c r="E245" s="11"/>
      <c r="F245" s="14" t="n">
        <f aca="false">(1000000*B245)/4827190</f>
        <v>138.382785844353</v>
      </c>
      <c r="G245" s="14" t="n">
        <f aca="false">(1000000*C245)/4938993</f>
        <v>178.578912745979</v>
      </c>
      <c r="H245" s="14" t="n">
        <f aca="false">(1000000*D245)/5010490</f>
        <v>160.662929174592</v>
      </c>
      <c r="I245" s="11"/>
      <c r="J245" s="12" t="n">
        <f aca="false">LOG(F245+1)</f>
        <v>2.14420914051634</v>
      </c>
      <c r="K245" s="12" t="n">
        <f aca="false">LOG(G245+1)</f>
        <v>2.25425533781159</v>
      </c>
      <c r="L245" s="12" t="n">
        <f aca="false">LOG(H245+1)</f>
        <v>2.20861044352623</v>
      </c>
      <c r="M245" s="11"/>
      <c r="N245" s="12" t="n">
        <f aca="false">MAX(J245:L245)-MIN(J245:L245)</f>
        <v>0.110046197295246</v>
      </c>
      <c r="O245" s="16" t="n">
        <f aca="false">IF(N245&gt;0.208,1,0)</f>
        <v>0</v>
      </c>
    </row>
    <row r="246" customFormat="false" ht="15" hidden="false" customHeight="false" outlineLevel="0" collapsed="false">
      <c r="A246" s="13" t="s">
        <v>256</v>
      </c>
      <c r="B246" s="2" t="n">
        <v>3</v>
      </c>
      <c r="C246" s="2" t="n">
        <v>1</v>
      </c>
      <c r="D246" s="2" t="n">
        <v>1</v>
      </c>
      <c r="E246" s="11"/>
      <c r="F246" s="14" t="n">
        <f aca="false">(1000000*B246)/4827190</f>
        <v>0.621479577145296</v>
      </c>
      <c r="G246" s="14" t="n">
        <f aca="false">(1000000*C246)/4938993</f>
        <v>0.202470422614488</v>
      </c>
      <c r="H246" s="14" t="n">
        <f aca="false">(1000000*D246)/5010490</f>
        <v>0.199581278477754</v>
      </c>
      <c r="I246" s="11"/>
      <c r="J246" s="12" t="n">
        <f aca="false">LOG(F246+1)</f>
        <v>0.209911483018884</v>
      </c>
      <c r="K246" s="12" t="n">
        <f aca="false">LOG(G246+1)</f>
        <v>0.0800744027562274</v>
      </c>
      <c r="L246" s="12" t="n">
        <f aca="false">LOG(H246+1)</f>
        <v>0.0790296792304952</v>
      </c>
      <c r="M246" s="11"/>
      <c r="N246" s="12" t="n">
        <f aca="false">MAX(J246:L246)-MIN(J246:L246)</f>
        <v>0.130881803788389</v>
      </c>
      <c r="O246" s="16" t="n">
        <f aca="false">IF(N246&gt;0.208,1,0)</f>
        <v>0</v>
      </c>
    </row>
    <row r="247" customFormat="false" ht="15" hidden="false" customHeight="false" outlineLevel="0" collapsed="false">
      <c r="A247" s="13" t="s">
        <v>257</v>
      </c>
      <c r="B247" s="2" t="n">
        <v>2</v>
      </c>
      <c r="C247" s="2" t="n">
        <v>3</v>
      </c>
      <c r="D247" s="2" t="n">
        <v>2</v>
      </c>
      <c r="E247" s="11"/>
      <c r="F247" s="14" t="n">
        <f aca="false">(1000000*B247)/4827190</f>
        <v>0.414319718096864</v>
      </c>
      <c r="G247" s="14" t="n">
        <f aca="false">(1000000*C247)/4938993</f>
        <v>0.607411267843465</v>
      </c>
      <c r="H247" s="14" t="n">
        <f aca="false">(1000000*D247)/5010490</f>
        <v>0.399162556955507</v>
      </c>
      <c r="I247" s="11"/>
      <c r="J247" s="12" t="n">
        <f aca="false">LOG(F247+1)</f>
        <v>0.150547596242902</v>
      </c>
      <c r="K247" s="12" t="n">
        <f aca="false">LOG(G247+1)</f>
        <v>0.20612700837725</v>
      </c>
      <c r="L247" s="12" t="n">
        <f aca="false">LOG(H247+1)</f>
        <v>0.145868174454331</v>
      </c>
      <c r="M247" s="11"/>
      <c r="N247" s="12" t="n">
        <f aca="false">MAX(J247:L247)-MIN(J247:L247)</f>
        <v>0.060258833922919</v>
      </c>
      <c r="O247" s="16" t="n">
        <f aca="false">IF(N247&gt;0.208,1,0)</f>
        <v>0</v>
      </c>
    </row>
    <row r="248" customFormat="false" ht="15" hidden="false" customHeight="false" outlineLevel="0" collapsed="false">
      <c r="A248" s="13" t="s">
        <v>258</v>
      </c>
      <c r="B248" s="2" t="n">
        <v>1</v>
      </c>
      <c r="C248" s="2" t="n">
        <v>0</v>
      </c>
      <c r="D248" s="2" t="n">
        <v>3</v>
      </c>
      <c r="E248" s="11"/>
      <c r="F248" s="14" t="n">
        <f aca="false">(1000000*B248)/4827190</f>
        <v>0.207159859048432</v>
      </c>
      <c r="G248" s="14" t="n">
        <f aca="false">(1000000*C248)/4938993</f>
        <v>0</v>
      </c>
      <c r="H248" s="14" t="n">
        <f aca="false">(1000000*D248)/5010490</f>
        <v>0.598743835433261</v>
      </c>
      <c r="I248" s="11"/>
      <c r="J248" s="12" t="n">
        <f aca="false">LOG(F248+1)</f>
        <v>0.0817647856777342</v>
      </c>
      <c r="K248" s="12" t="n">
        <f aca="false">LOG(G248+1)</f>
        <v>0</v>
      </c>
      <c r="L248" s="12" t="n">
        <f aca="false">LOG(H248+1)</f>
        <v>0.203778882901891</v>
      </c>
      <c r="M248" s="11"/>
      <c r="N248" s="12" t="n">
        <f aca="false">MAX(J248:L248)-MIN(J248:L248)</f>
        <v>0.203778882901891</v>
      </c>
      <c r="O248" s="16" t="n">
        <f aca="false">IF(N248&gt;0.208,1,0)</f>
        <v>0</v>
      </c>
    </row>
    <row r="249" customFormat="false" ht="15" hidden="false" customHeight="false" outlineLevel="0" collapsed="false">
      <c r="A249" s="13" t="s">
        <v>259</v>
      </c>
      <c r="B249" s="2" t="n">
        <v>2</v>
      </c>
      <c r="C249" s="2" t="n">
        <v>5</v>
      </c>
      <c r="D249" s="2" t="n">
        <v>1</v>
      </c>
      <c r="E249" s="11"/>
      <c r="F249" s="14" t="n">
        <f aca="false">(1000000*B249)/4827190</f>
        <v>0.414319718096864</v>
      </c>
      <c r="G249" s="14" t="n">
        <f aca="false">(1000000*C249)/4938993</f>
        <v>1.01235211307244</v>
      </c>
      <c r="H249" s="14" t="n">
        <f aca="false">(1000000*D249)/5010490</f>
        <v>0.199581278477754</v>
      </c>
      <c r="I249" s="11"/>
      <c r="J249" s="12" t="n">
        <f aca="false">LOG(F249+1)</f>
        <v>0.150547596242902</v>
      </c>
      <c r="K249" s="12" t="n">
        <f aca="false">LOG(G249+1)</f>
        <v>0.303703974090085</v>
      </c>
      <c r="L249" s="12" t="n">
        <f aca="false">LOG(H249+1)</f>
        <v>0.0790296792304952</v>
      </c>
      <c r="M249" s="11"/>
      <c r="N249" s="12" t="n">
        <f aca="false">MAX(J249:L249)-MIN(J249:L249)</f>
        <v>0.22467429485959</v>
      </c>
      <c r="O249" s="15" t="s">
        <v>14</v>
      </c>
    </row>
    <row r="250" customFormat="false" ht="15" hidden="false" customHeight="false" outlineLevel="0" collapsed="false">
      <c r="A250" s="13" t="s">
        <v>260</v>
      </c>
      <c r="B250" s="2" t="n">
        <v>9</v>
      </c>
      <c r="C250" s="2" t="n">
        <v>23</v>
      </c>
      <c r="D250" s="2" t="n">
        <v>14</v>
      </c>
      <c r="E250" s="11"/>
      <c r="F250" s="14" t="n">
        <f aca="false">(1000000*B250)/4827190</f>
        <v>1.86443873143589</v>
      </c>
      <c r="G250" s="14" t="n">
        <f aca="false">(1000000*C250)/4938993</f>
        <v>4.65681972013323</v>
      </c>
      <c r="H250" s="14" t="n">
        <f aca="false">(1000000*D250)/5010490</f>
        <v>2.79413789868855</v>
      </c>
      <c r="I250" s="11"/>
      <c r="J250" s="12" t="n">
        <f aca="false">LOG(F250+1)</f>
        <v>0.457039537395938</v>
      </c>
      <c r="K250" s="12" t="n">
        <f aca="false">LOG(G250+1)</f>
        <v>0.752572338224425</v>
      </c>
      <c r="L250" s="12" t="n">
        <f aca="false">LOG(H250+1)</f>
        <v>0.579113111357903</v>
      </c>
      <c r="M250" s="11"/>
      <c r="N250" s="12" t="n">
        <f aca="false">MAX(J250:L250)-MIN(J250:L250)</f>
        <v>0.295532800828487</v>
      </c>
      <c r="O250" s="17" t="n">
        <f aca="false">IF(N250&gt;0.208,1,0)</f>
        <v>1</v>
      </c>
    </row>
    <row r="251" customFormat="false" ht="15" hidden="false" customHeight="false" outlineLevel="0" collapsed="false">
      <c r="A251" s="13" t="s">
        <v>261</v>
      </c>
      <c r="B251" s="2" t="n">
        <v>2</v>
      </c>
      <c r="C251" s="2" t="n">
        <v>1</v>
      </c>
      <c r="D251" s="2" t="n">
        <v>1</v>
      </c>
      <c r="E251" s="11"/>
      <c r="F251" s="14" t="n">
        <f aca="false">(1000000*B251)/4827190</f>
        <v>0.414319718096864</v>
      </c>
      <c r="G251" s="14" t="n">
        <f aca="false">(1000000*C251)/4938993</f>
        <v>0.202470422614488</v>
      </c>
      <c r="H251" s="14" t="n">
        <f aca="false">(1000000*D251)/5010490</f>
        <v>0.199581278477754</v>
      </c>
      <c r="I251" s="11"/>
      <c r="J251" s="12" t="n">
        <f aca="false">LOG(F251+1)</f>
        <v>0.150547596242902</v>
      </c>
      <c r="K251" s="12" t="n">
        <f aca="false">LOG(G251+1)</f>
        <v>0.0800744027562274</v>
      </c>
      <c r="L251" s="12" t="n">
        <f aca="false">LOG(H251+1)</f>
        <v>0.0790296792304952</v>
      </c>
      <c r="M251" s="11"/>
      <c r="N251" s="12" t="n">
        <f aca="false">MAX(J251:L251)-MIN(J251:L251)</f>
        <v>0.071517917012407</v>
      </c>
      <c r="O251" s="16" t="n">
        <f aca="false">IF(N251&gt;0.208,1,0)</f>
        <v>0</v>
      </c>
    </row>
    <row r="252" customFormat="false" ht="15" hidden="false" customHeight="false" outlineLevel="0" collapsed="false">
      <c r="A252" s="13" t="s">
        <v>262</v>
      </c>
      <c r="B252" s="2" t="n">
        <v>0</v>
      </c>
      <c r="C252" s="2" t="n">
        <v>6</v>
      </c>
      <c r="D252" s="2" t="n">
        <v>1</v>
      </c>
      <c r="E252" s="11"/>
      <c r="F252" s="14" t="n">
        <f aca="false">(1000000*B252)/4827190</f>
        <v>0</v>
      </c>
      <c r="G252" s="14" t="n">
        <f aca="false">(1000000*C252)/4938993</f>
        <v>1.21482253568693</v>
      </c>
      <c r="H252" s="14" t="n">
        <f aca="false">(1000000*D252)/5010490</f>
        <v>0.199581278477754</v>
      </c>
      <c r="I252" s="11"/>
      <c r="J252" s="12" t="n">
        <f aca="false">LOG(F252+1)</f>
        <v>0</v>
      </c>
      <c r="K252" s="12" t="n">
        <f aca="false">LOG(G252+1)</f>
        <v>0.345338933782774</v>
      </c>
      <c r="L252" s="12" t="n">
        <f aca="false">LOG(H252+1)</f>
        <v>0.0790296792304952</v>
      </c>
      <c r="M252" s="11"/>
      <c r="N252" s="12" t="n">
        <f aca="false">MAX(J252:L252)-MIN(J252:L252)</f>
        <v>0.345338933782774</v>
      </c>
      <c r="O252" s="15" t="s">
        <v>14</v>
      </c>
    </row>
    <row r="253" customFormat="false" ht="15" hidden="false" customHeight="false" outlineLevel="0" collapsed="false">
      <c r="A253" s="13" t="s">
        <v>263</v>
      </c>
      <c r="B253" s="2" t="n">
        <v>3</v>
      </c>
      <c r="C253" s="2" t="n">
        <v>0</v>
      </c>
      <c r="D253" s="2" t="n">
        <v>1</v>
      </c>
      <c r="E253" s="11"/>
      <c r="F253" s="14" t="n">
        <f aca="false">(1000000*B253)/4827190</f>
        <v>0.621479577145296</v>
      </c>
      <c r="G253" s="14" t="n">
        <f aca="false">(1000000*C253)/4938993</f>
        <v>0</v>
      </c>
      <c r="H253" s="14" t="n">
        <f aca="false">(1000000*D253)/5010490</f>
        <v>0.199581278477754</v>
      </c>
      <c r="I253" s="11"/>
      <c r="J253" s="12" t="n">
        <f aca="false">LOG(F253+1)</f>
        <v>0.209911483018884</v>
      </c>
      <c r="K253" s="12" t="n">
        <f aca="false">LOG(G253+1)</f>
        <v>0</v>
      </c>
      <c r="L253" s="12" t="n">
        <f aca="false">LOG(H253+1)</f>
        <v>0.0790296792304952</v>
      </c>
      <c r="M253" s="11"/>
      <c r="N253" s="12" t="n">
        <f aca="false">MAX(J253:L253)-MIN(J253:L253)</f>
        <v>0.209911483018884</v>
      </c>
      <c r="O253" s="15" t="s">
        <v>14</v>
      </c>
    </row>
    <row r="254" customFormat="false" ht="15" hidden="false" customHeight="false" outlineLevel="0" collapsed="false">
      <c r="A254" s="13" t="s">
        <v>264</v>
      </c>
      <c r="B254" s="2" t="n">
        <v>0</v>
      </c>
      <c r="C254" s="2" t="n">
        <v>0</v>
      </c>
      <c r="D254" s="2" t="n">
        <v>1</v>
      </c>
      <c r="E254" s="11"/>
      <c r="F254" s="14" t="n">
        <f aca="false">(1000000*B254)/4827190</f>
        <v>0</v>
      </c>
      <c r="G254" s="14" t="n">
        <f aca="false">(1000000*C254)/4938993</f>
        <v>0</v>
      </c>
      <c r="H254" s="14" t="n">
        <f aca="false">(1000000*D254)/5010490</f>
        <v>0.199581278477754</v>
      </c>
      <c r="I254" s="11"/>
      <c r="J254" s="12" t="n">
        <f aca="false">LOG(F254+1)</f>
        <v>0</v>
      </c>
      <c r="K254" s="12" t="n">
        <f aca="false">LOG(G254+1)</f>
        <v>0</v>
      </c>
      <c r="L254" s="12" t="n">
        <f aca="false">LOG(H254+1)</f>
        <v>0.0790296792304952</v>
      </c>
      <c r="M254" s="11"/>
      <c r="N254" s="12" t="n">
        <f aca="false">MAX(J254:L254)-MIN(J254:L254)</f>
        <v>0.0790296792304952</v>
      </c>
      <c r="O254" s="16" t="n">
        <f aca="false">IF(N254&gt;0.208,1,0)</f>
        <v>0</v>
      </c>
    </row>
    <row r="255" customFormat="false" ht="15" hidden="false" customHeight="false" outlineLevel="0" collapsed="false">
      <c r="A255" s="13" t="s">
        <v>265</v>
      </c>
      <c r="B255" s="2" t="n">
        <v>4</v>
      </c>
      <c r="C255" s="2" t="n">
        <v>0</v>
      </c>
      <c r="D255" s="2" t="n">
        <v>3</v>
      </c>
      <c r="E255" s="11"/>
      <c r="F255" s="14" t="n">
        <f aca="false">(1000000*B255)/4827190</f>
        <v>0.828639436193728</v>
      </c>
      <c r="G255" s="14" t="n">
        <f aca="false">(1000000*C255)/4938993</f>
        <v>0</v>
      </c>
      <c r="H255" s="14" t="n">
        <f aca="false">(1000000*D255)/5010490</f>
        <v>0.598743835433261</v>
      </c>
      <c r="I255" s="11"/>
      <c r="J255" s="12" t="n">
        <f aca="false">LOG(F255+1)</f>
        <v>0.262128081469635</v>
      </c>
      <c r="K255" s="12" t="n">
        <f aca="false">LOG(G255+1)</f>
        <v>0</v>
      </c>
      <c r="L255" s="12" t="n">
        <f aca="false">LOG(H255+1)</f>
        <v>0.203778882901891</v>
      </c>
      <c r="M255" s="11"/>
      <c r="N255" s="12" t="n">
        <f aca="false">MAX(J255:L255)-MIN(J255:L255)</f>
        <v>0.262128081469635</v>
      </c>
      <c r="O255" s="15" t="s">
        <v>14</v>
      </c>
    </row>
    <row r="256" customFormat="false" ht="15" hidden="false" customHeight="false" outlineLevel="0" collapsed="false">
      <c r="A256" s="13" t="s">
        <v>266</v>
      </c>
      <c r="B256" s="2" t="n">
        <v>0</v>
      </c>
      <c r="C256" s="2" t="n">
        <v>4</v>
      </c>
      <c r="D256" s="2" t="n">
        <v>0</v>
      </c>
      <c r="E256" s="11"/>
      <c r="F256" s="14" t="n">
        <f aca="false">(1000000*B256)/4827190</f>
        <v>0</v>
      </c>
      <c r="G256" s="14" t="n">
        <f aca="false">(1000000*C256)/4938993</f>
        <v>0.809881690457954</v>
      </c>
      <c r="H256" s="14" t="n">
        <f aca="false">(1000000*D256)/5010490</f>
        <v>0</v>
      </c>
      <c r="I256" s="11"/>
      <c r="J256" s="12" t="n">
        <f aca="false">LOG(F256+1)</f>
        <v>0</v>
      </c>
      <c r="K256" s="12" t="n">
        <f aca="false">LOG(G256+1)</f>
        <v>0.257650186548417</v>
      </c>
      <c r="L256" s="12" t="n">
        <f aca="false">LOG(H256+1)</f>
        <v>0</v>
      </c>
      <c r="M256" s="11"/>
      <c r="N256" s="12" t="n">
        <f aca="false">MAX(J256:L256)-MIN(J256:L256)</f>
        <v>0.257650186548417</v>
      </c>
      <c r="O256" s="15" t="s">
        <v>14</v>
      </c>
    </row>
    <row r="257" customFormat="false" ht="15" hidden="false" customHeight="false" outlineLevel="0" collapsed="false">
      <c r="A257" s="13" t="s">
        <v>267</v>
      </c>
      <c r="B257" s="2" t="n">
        <v>3</v>
      </c>
      <c r="C257" s="2" t="n">
        <v>0</v>
      </c>
      <c r="D257" s="2" t="n">
        <v>1</v>
      </c>
      <c r="E257" s="11"/>
      <c r="F257" s="14" t="n">
        <f aca="false">(1000000*B257)/4827190</f>
        <v>0.621479577145296</v>
      </c>
      <c r="G257" s="14" t="n">
        <f aca="false">(1000000*C257)/4938993</f>
        <v>0</v>
      </c>
      <c r="H257" s="14" t="n">
        <f aca="false">(1000000*D257)/5010490</f>
        <v>0.199581278477754</v>
      </c>
      <c r="I257" s="11"/>
      <c r="J257" s="12" t="n">
        <f aca="false">LOG(F257+1)</f>
        <v>0.209911483018884</v>
      </c>
      <c r="K257" s="12" t="n">
        <f aca="false">LOG(G257+1)</f>
        <v>0</v>
      </c>
      <c r="L257" s="12" t="n">
        <f aca="false">LOG(H257+1)</f>
        <v>0.0790296792304952</v>
      </c>
      <c r="M257" s="11"/>
      <c r="N257" s="12" t="n">
        <f aca="false">MAX(J257:L257)-MIN(J257:L257)</f>
        <v>0.209911483018884</v>
      </c>
      <c r="O257" s="15" t="s">
        <v>14</v>
      </c>
    </row>
    <row r="258" customFormat="false" ht="15" hidden="false" customHeight="false" outlineLevel="0" collapsed="false">
      <c r="A258" s="13" t="s">
        <v>268</v>
      </c>
      <c r="B258" s="2" t="n">
        <v>2</v>
      </c>
      <c r="C258" s="2" t="n">
        <v>2</v>
      </c>
      <c r="D258" s="2" t="n">
        <v>0</v>
      </c>
      <c r="E258" s="11"/>
      <c r="F258" s="14" t="n">
        <f aca="false">(1000000*B258)/4827190</f>
        <v>0.414319718096864</v>
      </c>
      <c r="G258" s="14" t="n">
        <f aca="false">(1000000*C258)/4938993</f>
        <v>0.404940845228977</v>
      </c>
      <c r="H258" s="14" t="n">
        <f aca="false">(1000000*D258)/5010490</f>
        <v>0</v>
      </c>
      <c r="I258" s="11"/>
      <c r="J258" s="12" t="n">
        <f aca="false">LOG(F258+1)</f>
        <v>0.150547596242902</v>
      </c>
      <c r="K258" s="12" t="n">
        <f aca="false">LOG(G258+1)</f>
        <v>0.14765803873827</v>
      </c>
      <c r="L258" s="12" t="n">
        <f aca="false">LOG(H258+1)</f>
        <v>0</v>
      </c>
      <c r="M258" s="11"/>
      <c r="N258" s="12" t="n">
        <f aca="false">MAX(J258:L258)-MIN(J258:L258)</f>
        <v>0.150547596242902</v>
      </c>
      <c r="O258" s="16" t="n">
        <f aca="false">IF(N258&gt;0.208,1,0)</f>
        <v>0</v>
      </c>
    </row>
    <row r="259" customFormat="false" ht="15" hidden="false" customHeight="false" outlineLevel="0" collapsed="false">
      <c r="A259" s="13" t="s">
        <v>269</v>
      </c>
      <c r="B259" s="2" t="n">
        <v>1</v>
      </c>
      <c r="C259" s="2" t="n">
        <v>1</v>
      </c>
      <c r="D259" s="2" t="n">
        <v>2</v>
      </c>
      <c r="E259" s="11"/>
      <c r="F259" s="14" t="n">
        <f aca="false">(1000000*B259)/4827190</f>
        <v>0.207159859048432</v>
      </c>
      <c r="G259" s="14" t="n">
        <f aca="false">(1000000*C259)/4938993</f>
        <v>0.202470422614488</v>
      </c>
      <c r="H259" s="14" t="n">
        <f aca="false">(1000000*D259)/5010490</f>
        <v>0.399162556955507</v>
      </c>
      <c r="I259" s="11"/>
      <c r="J259" s="12" t="n">
        <f aca="false">LOG(F259+1)</f>
        <v>0.0817647856777342</v>
      </c>
      <c r="K259" s="12" t="n">
        <f aca="false">LOG(G259+1)</f>
        <v>0.0800744027562274</v>
      </c>
      <c r="L259" s="12" t="n">
        <f aca="false">LOG(H259+1)</f>
        <v>0.145868174454331</v>
      </c>
      <c r="M259" s="11"/>
      <c r="N259" s="12" t="n">
        <f aca="false">MAX(J259:L259)-MIN(J259:L259)</f>
        <v>0.0657937716981037</v>
      </c>
      <c r="O259" s="16" t="n">
        <f aca="false">IF(N259&gt;0.208,1,0)</f>
        <v>0</v>
      </c>
    </row>
    <row r="260" customFormat="false" ht="15" hidden="false" customHeight="false" outlineLevel="0" collapsed="false">
      <c r="A260" s="13" t="s">
        <v>270</v>
      </c>
      <c r="B260" s="2" t="n">
        <v>179</v>
      </c>
      <c r="C260" s="2" t="n">
        <v>149</v>
      </c>
      <c r="D260" s="2" t="n">
        <v>154</v>
      </c>
      <c r="E260" s="11"/>
      <c r="F260" s="14" t="n">
        <f aca="false">(1000000*B260)/4827190</f>
        <v>37.0816147696693</v>
      </c>
      <c r="G260" s="14" t="n">
        <f aca="false">(1000000*C260)/4938993</f>
        <v>30.1680929695588</v>
      </c>
      <c r="H260" s="14" t="n">
        <f aca="false">(1000000*D260)/5010490</f>
        <v>30.7355168855741</v>
      </c>
      <c r="I260" s="11"/>
      <c r="J260" s="12" t="n">
        <f aca="false">LOG(F260+1)</f>
        <v>1.5807153554343</v>
      </c>
      <c r="K260" s="12" t="n">
        <f aca="false">LOG(G260+1)</f>
        <v>1.49371023063314</v>
      </c>
      <c r="L260" s="12" t="n">
        <f aca="false">LOG(H260+1)</f>
        <v>1.50154557618785</v>
      </c>
      <c r="M260" s="11"/>
      <c r="N260" s="12" t="n">
        <f aca="false">MAX(J260:L260)-MIN(J260:L260)</f>
        <v>0.087005124801159</v>
      </c>
      <c r="O260" s="16" t="n">
        <f aca="false">IF(N260&gt;0.208,1,0)</f>
        <v>0</v>
      </c>
    </row>
    <row r="261" customFormat="false" ht="15" hidden="false" customHeight="false" outlineLevel="0" collapsed="false">
      <c r="A261" s="13" t="s">
        <v>271</v>
      </c>
      <c r="B261" s="2" t="n">
        <v>2</v>
      </c>
      <c r="C261" s="2" t="n">
        <v>1</v>
      </c>
      <c r="D261" s="2" t="n">
        <v>2</v>
      </c>
      <c r="E261" s="11"/>
      <c r="F261" s="14" t="n">
        <f aca="false">(1000000*B261)/4827190</f>
        <v>0.414319718096864</v>
      </c>
      <c r="G261" s="14" t="n">
        <f aca="false">(1000000*C261)/4938993</f>
        <v>0.202470422614488</v>
      </c>
      <c r="H261" s="14" t="n">
        <f aca="false">(1000000*D261)/5010490</f>
        <v>0.399162556955507</v>
      </c>
      <c r="I261" s="11"/>
      <c r="J261" s="12" t="n">
        <f aca="false">LOG(F261+1)</f>
        <v>0.150547596242902</v>
      </c>
      <c r="K261" s="12" t="n">
        <f aca="false">LOG(G261+1)</f>
        <v>0.0800744027562274</v>
      </c>
      <c r="L261" s="12" t="n">
        <f aca="false">LOG(H261+1)</f>
        <v>0.145868174454331</v>
      </c>
      <c r="M261" s="11"/>
      <c r="N261" s="12" t="n">
        <f aca="false">MAX(J261:L261)-MIN(J261:L261)</f>
        <v>0.0704731934866748</v>
      </c>
      <c r="O261" s="16" t="n">
        <f aca="false">IF(N261&gt;0.208,1,0)</f>
        <v>0</v>
      </c>
    </row>
    <row r="262" customFormat="false" ht="15" hidden="false" customHeight="false" outlineLevel="0" collapsed="false">
      <c r="A262" s="13" t="s">
        <v>272</v>
      </c>
      <c r="B262" s="2" t="n">
        <v>9</v>
      </c>
      <c r="C262" s="2" t="n">
        <v>0</v>
      </c>
      <c r="D262" s="2" t="n">
        <v>3</v>
      </c>
      <c r="E262" s="11"/>
      <c r="F262" s="14" t="n">
        <f aca="false">(1000000*B262)/4827190</f>
        <v>1.86443873143589</v>
      </c>
      <c r="G262" s="14" t="n">
        <f aca="false">(1000000*C262)/4938993</f>
        <v>0</v>
      </c>
      <c r="H262" s="14" t="n">
        <f aca="false">(1000000*D262)/5010490</f>
        <v>0.598743835433261</v>
      </c>
      <c r="I262" s="11"/>
      <c r="J262" s="12" t="n">
        <f aca="false">LOG(F262+1)</f>
        <v>0.457039537395938</v>
      </c>
      <c r="K262" s="12" t="n">
        <f aca="false">LOG(G262+1)</f>
        <v>0</v>
      </c>
      <c r="L262" s="12" t="n">
        <f aca="false">LOG(H262+1)</f>
        <v>0.203778882901891</v>
      </c>
      <c r="M262" s="11"/>
      <c r="N262" s="12" t="n">
        <f aca="false">MAX(J262:L262)-MIN(J262:L262)</f>
        <v>0.457039537395938</v>
      </c>
      <c r="O262" s="15" t="s">
        <v>14</v>
      </c>
    </row>
    <row r="263" customFormat="false" ht="15" hidden="false" customHeight="false" outlineLevel="0" collapsed="false">
      <c r="A263" s="13" t="s">
        <v>273</v>
      </c>
      <c r="B263" s="2" t="n">
        <v>2</v>
      </c>
      <c r="C263" s="2" t="n">
        <v>2</v>
      </c>
      <c r="D263" s="2" t="n">
        <v>0</v>
      </c>
      <c r="E263" s="11"/>
      <c r="F263" s="14" t="n">
        <f aca="false">(1000000*B263)/4827190</f>
        <v>0.414319718096864</v>
      </c>
      <c r="G263" s="14" t="n">
        <f aca="false">(1000000*C263)/4938993</f>
        <v>0.404940845228977</v>
      </c>
      <c r="H263" s="14" t="n">
        <f aca="false">(1000000*D263)/5010490</f>
        <v>0</v>
      </c>
      <c r="I263" s="11"/>
      <c r="J263" s="12" t="n">
        <f aca="false">LOG(F263+1)</f>
        <v>0.150547596242902</v>
      </c>
      <c r="K263" s="12" t="n">
        <f aca="false">LOG(G263+1)</f>
        <v>0.14765803873827</v>
      </c>
      <c r="L263" s="12" t="n">
        <f aca="false">LOG(H263+1)</f>
        <v>0</v>
      </c>
      <c r="M263" s="11"/>
      <c r="N263" s="12" t="n">
        <f aca="false">MAX(J263:L263)-MIN(J263:L263)</f>
        <v>0.150547596242902</v>
      </c>
      <c r="O263" s="16" t="n">
        <f aca="false">IF(N263&gt;0.208,1,0)</f>
        <v>0</v>
      </c>
    </row>
    <row r="264" customFormat="false" ht="15" hidden="false" customHeight="false" outlineLevel="0" collapsed="false">
      <c r="A264" s="13" t="s">
        <v>274</v>
      </c>
      <c r="B264" s="2" t="n">
        <v>1</v>
      </c>
      <c r="C264" s="2" t="n">
        <v>1</v>
      </c>
      <c r="D264" s="2" t="n">
        <v>2</v>
      </c>
      <c r="E264" s="11"/>
      <c r="F264" s="14" t="n">
        <f aca="false">(1000000*B264)/4827190</f>
        <v>0.207159859048432</v>
      </c>
      <c r="G264" s="14" t="n">
        <f aca="false">(1000000*C264)/4938993</f>
        <v>0.202470422614488</v>
      </c>
      <c r="H264" s="14" t="n">
        <f aca="false">(1000000*D264)/5010490</f>
        <v>0.399162556955507</v>
      </c>
      <c r="I264" s="11"/>
      <c r="J264" s="12" t="n">
        <f aca="false">LOG(F264+1)</f>
        <v>0.0817647856777342</v>
      </c>
      <c r="K264" s="12" t="n">
        <f aca="false">LOG(G264+1)</f>
        <v>0.0800744027562274</v>
      </c>
      <c r="L264" s="12" t="n">
        <f aca="false">LOG(H264+1)</f>
        <v>0.145868174454331</v>
      </c>
      <c r="M264" s="11"/>
      <c r="N264" s="12" t="n">
        <f aca="false">MAX(J264:L264)-MIN(J264:L264)</f>
        <v>0.0657937716981037</v>
      </c>
      <c r="O264" s="16" t="n">
        <f aca="false">IF(N264&gt;0.208,1,0)</f>
        <v>0</v>
      </c>
    </row>
    <row r="265" customFormat="false" ht="15" hidden="false" customHeight="false" outlineLevel="0" collapsed="false">
      <c r="A265" s="13" t="s">
        <v>275</v>
      </c>
      <c r="B265" s="2" t="n">
        <v>510</v>
      </c>
      <c r="C265" s="2" t="n">
        <v>391</v>
      </c>
      <c r="D265" s="2" t="n">
        <v>322</v>
      </c>
      <c r="E265" s="11"/>
      <c r="F265" s="14" t="n">
        <f aca="false">(1000000*B265)/4827190</f>
        <v>105.6515281147</v>
      </c>
      <c r="G265" s="14" t="n">
        <f aca="false">(1000000*C265)/4938993</f>
        <v>79.165935242265</v>
      </c>
      <c r="H265" s="14" t="n">
        <f aca="false">(1000000*D265)/5010490</f>
        <v>64.2651716698367</v>
      </c>
      <c r="I265" s="11"/>
      <c r="J265" s="12" t="n">
        <f aca="false">LOG(F265+1)</f>
        <v>2.02796708244862</v>
      </c>
      <c r="K265" s="12" t="n">
        <f aca="false">LOG(G265+1)</f>
        <v>1.90398986355737</v>
      </c>
      <c r="L265" s="12" t="n">
        <f aca="false">LOG(H265+1)</f>
        <v>1.81468148469368</v>
      </c>
      <c r="M265" s="11"/>
      <c r="N265" s="12" t="n">
        <f aca="false">MAX(J265:L265)-MIN(J265:L265)</f>
        <v>0.213285597754944</v>
      </c>
      <c r="O265" s="17" t="n">
        <f aca="false">IF(N265&gt;0.208,1,0)</f>
        <v>1</v>
      </c>
    </row>
    <row r="266" customFormat="false" ht="15" hidden="false" customHeight="false" outlineLevel="0" collapsed="false">
      <c r="A266" s="13" t="s">
        <v>276</v>
      </c>
      <c r="B266" s="2" t="n">
        <v>54</v>
      </c>
      <c r="C266" s="2" t="n">
        <v>31</v>
      </c>
      <c r="D266" s="2" t="n">
        <v>65</v>
      </c>
      <c r="E266" s="11"/>
      <c r="F266" s="14" t="n">
        <f aca="false">(1000000*B266)/4827190</f>
        <v>11.1866323886153</v>
      </c>
      <c r="G266" s="14" t="n">
        <f aca="false">(1000000*C266)/4938993</f>
        <v>6.27658310104914</v>
      </c>
      <c r="H266" s="14" t="n">
        <f aca="false">(1000000*D266)/5010490</f>
        <v>12.972783101054</v>
      </c>
      <c r="I266" s="11"/>
      <c r="J266" s="12" t="n">
        <f aca="false">LOG(F266+1)</f>
        <v>1.08588371077844</v>
      </c>
      <c r="K266" s="12" t="n">
        <f aca="false">LOG(G266+1)</f>
        <v>0.861927493500476</v>
      </c>
      <c r="L266" s="12" t="n">
        <f aca="false">LOG(H266+1)</f>
        <v>1.14528291757082</v>
      </c>
      <c r="M266" s="11"/>
      <c r="N266" s="12" t="n">
        <f aca="false">MAX(J266:L266)-MIN(J266:L266)</f>
        <v>0.283355424070346</v>
      </c>
      <c r="O266" s="17" t="n">
        <f aca="false">IF(N266&gt;0.208,1,0)</f>
        <v>1</v>
      </c>
    </row>
    <row r="267" customFormat="false" ht="15" hidden="false" customHeight="false" outlineLevel="0" collapsed="false">
      <c r="A267" s="13" t="s">
        <v>277</v>
      </c>
      <c r="B267" s="2" t="n">
        <v>2</v>
      </c>
      <c r="C267" s="2" t="n">
        <v>0</v>
      </c>
      <c r="D267" s="2" t="n">
        <v>3</v>
      </c>
      <c r="E267" s="11"/>
      <c r="F267" s="14" t="n">
        <f aca="false">(1000000*B267)/4827190</f>
        <v>0.414319718096864</v>
      </c>
      <c r="G267" s="14" t="n">
        <f aca="false">(1000000*C267)/4938993</f>
        <v>0</v>
      </c>
      <c r="H267" s="14" t="n">
        <f aca="false">(1000000*D267)/5010490</f>
        <v>0.598743835433261</v>
      </c>
      <c r="I267" s="11"/>
      <c r="J267" s="12" t="n">
        <f aca="false">LOG(F267+1)</f>
        <v>0.150547596242902</v>
      </c>
      <c r="K267" s="12" t="n">
        <f aca="false">LOG(G267+1)</f>
        <v>0</v>
      </c>
      <c r="L267" s="12" t="n">
        <f aca="false">LOG(H267+1)</f>
        <v>0.203778882901891</v>
      </c>
      <c r="M267" s="11"/>
      <c r="N267" s="12" t="n">
        <f aca="false">MAX(J267:L267)-MIN(J267:L267)</f>
        <v>0.203778882901891</v>
      </c>
      <c r="O267" s="16" t="n">
        <f aca="false">IF(N267&gt;0.208,1,0)</f>
        <v>0</v>
      </c>
    </row>
    <row r="268" customFormat="false" ht="15" hidden="false" customHeight="false" outlineLevel="0" collapsed="false">
      <c r="A268" s="13" t="s">
        <v>278</v>
      </c>
      <c r="B268" s="2" t="n">
        <v>6</v>
      </c>
      <c r="C268" s="2" t="n">
        <v>9</v>
      </c>
      <c r="D268" s="2" t="n">
        <v>3</v>
      </c>
      <c r="E268" s="11"/>
      <c r="F268" s="14" t="n">
        <f aca="false">(1000000*B268)/4827190</f>
        <v>1.24295915429059</v>
      </c>
      <c r="G268" s="14" t="n">
        <f aca="false">(1000000*C268)/4938993</f>
        <v>1.8222338035304</v>
      </c>
      <c r="H268" s="14" t="n">
        <f aca="false">(1000000*D268)/5010490</f>
        <v>0.598743835433261</v>
      </c>
      <c r="I268" s="11"/>
      <c r="J268" s="12" t="n">
        <f aca="false">LOG(F268+1)</f>
        <v>0.350821364876893</v>
      </c>
      <c r="K268" s="12" t="n">
        <f aca="false">LOG(G268+1)</f>
        <v>0.450592989353496</v>
      </c>
      <c r="L268" s="12" t="n">
        <f aca="false">LOG(H268+1)</f>
        <v>0.203778882901891</v>
      </c>
      <c r="M268" s="11"/>
      <c r="N268" s="12" t="n">
        <f aca="false">MAX(J268:L268)-MIN(J268:L268)</f>
        <v>0.246814106451605</v>
      </c>
      <c r="O268" s="15" t="s">
        <v>14</v>
      </c>
    </row>
    <row r="269" customFormat="false" ht="15" hidden="false" customHeight="false" outlineLevel="0" collapsed="false">
      <c r="A269" s="13" t="s">
        <v>279</v>
      </c>
      <c r="B269" s="2" t="n">
        <v>6</v>
      </c>
      <c r="C269" s="2" t="n">
        <v>5</v>
      </c>
      <c r="D269" s="2" t="n">
        <v>5</v>
      </c>
      <c r="E269" s="11"/>
      <c r="F269" s="14" t="n">
        <f aca="false">(1000000*B269)/4827190</f>
        <v>1.24295915429059</v>
      </c>
      <c r="G269" s="14" t="n">
        <f aca="false">(1000000*C269)/4938993</f>
        <v>1.01235211307244</v>
      </c>
      <c r="H269" s="14" t="n">
        <f aca="false">(1000000*D269)/5010490</f>
        <v>0.997906392388768</v>
      </c>
      <c r="I269" s="11"/>
      <c r="J269" s="12" t="n">
        <f aca="false">LOG(F269+1)</f>
        <v>0.350821364876893</v>
      </c>
      <c r="K269" s="12" t="n">
        <f aca="false">LOG(G269+1)</f>
        <v>0.303703974090085</v>
      </c>
      <c r="L269" s="12" t="n">
        <f aca="false">LOG(H269+1)</f>
        <v>0.300575136431821</v>
      </c>
      <c r="M269" s="11"/>
      <c r="N269" s="12" t="n">
        <f aca="false">MAX(J269:L269)-MIN(J269:L269)</f>
        <v>0.0502462284450722</v>
      </c>
      <c r="O269" s="16" t="n">
        <f aca="false">IF(N269&gt;0.208,1,0)</f>
        <v>0</v>
      </c>
    </row>
    <row r="270" customFormat="false" ht="15" hidden="false" customHeight="false" outlineLevel="0" collapsed="false">
      <c r="A270" s="13" t="s">
        <v>280</v>
      </c>
      <c r="B270" s="2" t="n">
        <v>4</v>
      </c>
      <c r="C270" s="2" t="n">
        <v>0</v>
      </c>
      <c r="D270" s="2" t="n">
        <v>1</v>
      </c>
      <c r="E270" s="11"/>
      <c r="F270" s="14" t="n">
        <f aca="false">(1000000*B270)/4827190</f>
        <v>0.828639436193728</v>
      </c>
      <c r="G270" s="14" t="n">
        <f aca="false">(1000000*C270)/4938993</f>
        <v>0</v>
      </c>
      <c r="H270" s="14" t="n">
        <f aca="false">(1000000*D270)/5010490</f>
        <v>0.199581278477754</v>
      </c>
      <c r="I270" s="11"/>
      <c r="J270" s="12" t="n">
        <f aca="false">LOG(F270+1)</f>
        <v>0.262128081469635</v>
      </c>
      <c r="K270" s="12" t="n">
        <f aca="false">LOG(G270+1)</f>
        <v>0</v>
      </c>
      <c r="L270" s="12" t="n">
        <f aca="false">LOG(H270+1)</f>
        <v>0.0790296792304952</v>
      </c>
      <c r="M270" s="11"/>
      <c r="N270" s="12" t="n">
        <f aca="false">MAX(J270:L270)-MIN(J270:L270)</f>
        <v>0.262128081469635</v>
      </c>
      <c r="O270" s="15" t="s">
        <v>14</v>
      </c>
    </row>
    <row r="271" customFormat="false" ht="15" hidden="false" customHeight="false" outlineLevel="0" collapsed="false">
      <c r="A271" s="13" t="s">
        <v>281</v>
      </c>
      <c r="B271" s="2" t="n">
        <v>2</v>
      </c>
      <c r="C271" s="2" t="n">
        <v>4</v>
      </c>
      <c r="D271" s="2" t="n">
        <v>0</v>
      </c>
      <c r="E271" s="11"/>
      <c r="F271" s="14" t="n">
        <f aca="false">(1000000*B271)/4827190</f>
        <v>0.414319718096864</v>
      </c>
      <c r="G271" s="14" t="n">
        <f aca="false">(1000000*C271)/4938993</f>
        <v>0.809881690457954</v>
      </c>
      <c r="H271" s="14" t="n">
        <f aca="false">(1000000*D271)/5010490</f>
        <v>0</v>
      </c>
      <c r="I271" s="11"/>
      <c r="J271" s="12" t="n">
        <f aca="false">LOG(F271+1)</f>
        <v>0.150547596242902</v>
      </c>
      <c r="K271" s="12" t="n">
        <f aca="false">LOG(G271+1)</f>
        <v>0.257650186548417</v>
      </c>
      <c r="L271" s="12" t="n">
        <f aca="false">LOG(H271+1)</f>
        <v>0</v>
      </c>
      <c r="M271" s="11"/>
      <c r="N271" s="12" t="n">
        <f aca="false">MAX(J271:L271)-MIN(J271:L271)</f>
        <v>0.257650186548417</v>
      </c>
      <c r="O271" s="15" t="s">
        <v>14</v>
      </c>
    </row>
    <row r="272" customFormat="false" ht="15" hidden="false" customHeight="false" outlineLevel="0" collapsed="false">
      <c r="A272" s="13" t="s">
        <v>282</v>
      </c>
      <c r="B272" s="2" t="n">
        <v>4</v>
      </c>
      <c r="C272" s="2" t="n">
        <v>0</v>
      </c>
      <c r="D272" s="2" t="n">
        <v>1</v>
      </c>
      <c r="E272" s="11"/>
      <c r="F272" s="14" t="n">
        <f aca="false">(1000000*B272)/4827190</f>
        <v>0.828639436193728</v>
      </c>
      <c r="G272" s="14" t="n">
        <f aca="false">(1000000*C272)/4938993</f>
        <v>0</v>
      </c>
      <c r="H272" s="14" t="n">
        <f aca="false">(1000000*D272)/5010490</f>
        <v>0.199581278477754</v>
      </c>
      <c r="I272" s="11"/>
      <c r="J272" s="12" t="n">
        <f aca="false">LOG(F272+1)</f>
        <v>0.262128081469635</v>
      </c>
      <c r="K272" s="12" t="n">
        <f aca="false">LOG(G272+1)</f>
        <v>0</v>
      </c>
      <c r="L272" s="12" t="n">
        <f aca="false">LOG(H272+1)</f>
        <v>0.0790296792304952</v>
      </c>
      <c r="M272" s="11"/>
      <c r="N272" s="12" t="n">
        <f aca="false">MAX(J272:L272)-MIN(J272:L272)</f>
        <v>0.262128081469635</v>
      </c>
      <c r="O272" s="15" t="s">
        <v>14</v>
      </c>
    </row>
    <row r="273" customFormat="false" ht="15" hidden="false" customHeight="false" outlineLevel="0" collapsed="false">
      <c r="A273" s="13" t="s">
        <v>283</v>
      </c>
      <c r="B273" s="2" t="n">
        <v>3</v>
      </c>
      <c r="C273" s="2" t="n">
        <v>1</v>
      </c>
      <c r="D273" s="2" t="n">
        <v>1</v>
      </c>
      <c r="E273" s="11"/>
      <c r="F273" s="14" t="n">
        <f aca="false">(1000000*B273)/4827190</f>
        <v>0.621479577145296</v>
      </c>
      <c r="G273" s="14" t="n">
        <f aca="false">(1000000*C273)/4938993</f>
        <v>0.202470422614488</v>
      </c>
      <c r="H273" s="14" t="n">
        <f aca="false">(1000000*D273)/5010490</f>
        <v>0.199581278477754</v>
      </c>
      <c r="I273" s="11"/>
      <c r="J273" s="12" t="n">
        <f aca="false">LOG(F273+1)</f>
        <v>0.209911483018884</v>
      </c>
      <c r="K273" s="12" t="n">
        <f aca="false">LOG(G273+1)</f>
        <v>0.0800744027562274</v>
      </c>
      <c r="L273" s="12" t="n">
        <f aca="false">LOG(H273+1)</f>
        <v>0.0790296792304952</v>
      </c>
      <c r="M273" s="11"/>
      <c r="N273" s="12" t="n">
        <f aca="false">MAX(J273:L273)-MIN(J273:L273)</f>
        <v>0.130881803788389</v>
      </c>
      <c r="O273" s="16" t="n">
        <f aca="false">IF(N273&gt;0.208,1,0)</f>
        <v>0</v>
      </c>
    </row>
    <row r="274" customFormat="false" ht="15" hidden="false" customHeight="false" outlineLevel="0" collapsed="false">
      <c r="A274" s="13" t="s">
        <v>284</v>
      </c>
      <c r="B274" s="2" t="n">
        <v>3</v>
      </c>
      <c r="C274" s="2" t="n">
        <v>0</v>
      </c>
      <c r="D274" s="2" t="n">
        <v>4</v>
      </c>
      <c r="E274" s="11"/>
      <c r="F274" s="14" t="n">
        <f aca="false">(1000000*B274)/4827190</f>
        <v>0.621479577145296</v>
      </c>
      <c r="G274" s="14" t="n">
        <f aca="false">(1000000*C274)/4938993</f>
        <v>0</v>
      </c>
      <c r="H274" s="14" t="n">
        <f aca="false">(1000000*D274)/5010490</f>
        <v>0.798325113911015</v>
      </c>
      <c r="I274" s="11"/>
      <c r="J274" s="12" t="n">
        <f aca="false">LOG(F274+1)</f>
        <v>0.209911483018884</v>
      </c>
      <c r="K274" s="12" t="n">
        <f aca="false">LOG(G274+1)</f>
        <v>0</v>
      </c>
      <c r="L274" s="12" t="n">
        <f aca="false">LOG(H274+1)</f>
        <v>0.254868209318035</v>
      </c>
      <c r="M274" s="11"/>
      <c r="N274" s="12" t="n">
        <f aca="false">MAX(J274:L274)-MIN(J274:L274)</f>
        <v>0.254868209318035</v>
      </c>
      <c r="O274" s="15" t="s">
        <v>14</v>
      </c>
    </row>
    <row r="275" customFormat="false" ht="15" hidden="false" customHeight="false" outlineLevel="0" collapsed="false">
      <c r="A275" s="13" t="s">
        <v>285</v>
      </c>
      <c r="B275" s="2" t="n">
        <v>3</v>
      </c>
      <c r="C275" s="2" t="n">
        <v>1</v>
      </c>
      <c r="D275" s="2" t="n">
        <v>1</v>
      </c>
      <c r="E275" s="11"/>
      <c r="F275" s="14" t="n">
        <f aca="false">(1000000*B275)/4827190</f>
        <v>0.621479577145296</v>
      </c>
      <c r="G275" s="14" t="n">
        <f aca="false">(1000000*C275)/4938993</f>
        <v>0.202470422614488</v>
      </c>
      <c r="H275" s="14" t="n">
        <f aca="false">(1000000*D275)/5010490</f>
        <v>0.199581278477754</v>
      </c>
      <c r="I275" s="11"/>
      <c r="J275" s="12" t="n">
        <f aca="false">LOG(F275+1)</f>
        <v>0.209911483018884</v>
      </c>
      <c r="K275" s="12" t="n">
        <f aca="false">LOG(G275+1)</f>
        <v>0.0800744027562274</v>
      </c>
      <c r="L275" s="12" t="n">
        <f aca="false">LOG(H275+1)</f>
        <v>0.0790296792304952</v>
      </c>
      <c r="M275" s="11"/>
      <c r="N275" s="12" t="n">
        <f aca="false">MAX(J275:L275)-MIN(J275:L275)</f>
        <v>0.130881803788389</v>
      </c>
      <c r="O275" s="16" t="n">
        <f aca="false">IF(N275&gt;0.208,1,0)</f>
        <v>0</v>
      </c>
    </row>
    <row r="276" customFormat="false" ht="15" hidden="false" customHeight="false" outlineLevel="0" collapsed="false">
      <c r="A276" s="13" t="s">
        <v>286</v>
      </c>
      <c r="B276" s="2" t="n">
        <v>28</v>
      </c>
      <c r="C276" s="2" t="n">
        <v>33</v>
      </c>
      <c r="D276" s="2" t="n">
        <v>29</v>
      </c>
      <c r="E276" s="11"/>
      <c r="F276" s="14" t="n">
        <f aca="false">(1000000*B276)/4827190</f>
        <v>5.80047605335609</v>
      </c>
      <c r="G276" s="14" t="n">
        <f aca="false">(1000000*C276)/4938993</f>
        <v>6.68152394627812</v>
      </c>
      <c r="H276" s="14" t="n">
        <f aca="false">(1000000*D276)/5010490</f>
        <v>5.78785707585486</v>
      </c>
      <c r="I276" s="11"/>
      <c r="J276" s="12" t="n">
        <f aca="false">LOG(F276+1)</f>
        <v>0.832539315663444</v>
      </c>
      <c r="K276" s="12" t="n">
        <f aca="false">LOG(G276+1)</f>
        <v>0.88544738875589</v>
      </c>
      <c r="L276" s="12" t="n">
        <f aca="false">LOG(H276+1)</f>
        <v>0.83173268929958</v>
      </c>
      <c r="M276" s="11"/>
      <c r="N276" s="12" t="n">
        <f aca="false">MAX(J276:L276)-MIN(J276:L276)</f>
        <v>0.0537146994563097</v>
      </c>
      <c r="O276" s="16" t="n">
        <f aca="false">IF(N276&gt;0.208,1,0)</f>
        <v>0</v>
      </c>
    </row>
    <row r="277" customFormat="false" ht="15" hidden="false" customHeight="false" outlineLevel="0" collapsed="false">
      <c r="A277" s="13" t="s">
        <v>287</v>
      </c>
      <c r="B277" s="2" t="n">
        <v>16</v>
      </c>
      <c r="C277" s="2" t="n">
        <v>3</v>
      </c>
      <c r="D277" s="2" t="n">
        <v>14</v>
      </c>
      <c r="E277" s="11"/>
      <c r="F277" s="14" t="n">
        <f aca="false">(1000000*B277)/4827190</f>
        <v>3.31455774477491</v>
      </c>
      <c r="G277" s="14" t="n">
        <f aca="false">(1000000*C277)/4938993</f>
        <v>0.607411267843465</v>
      </c>
      <c r="H277" s="14" t="n">
        <f aca="false">(1000000*D277)/5010490</f>
        <v>2.79413789868855</v>
      </c>
      <c r="I277" s="11"/>
      <c r="J277" s="12" t="n">
        <f aca="false">LOG(F277+1)</f>
        <v>0.634936285834</v>
      </c>
      <c r="K277" s="12" t="n">
        <f aca="false">LOG(G277+1)</f>
        <v>0.20612700837725</v>
      </c>
      <c r="L277" s="12" t="n">
        <f aca="false">LOG(H277+1)</f>
        <v>0.579113111357903</v>
      </c>
      <c r="M277" s="11"/>
      <c r="N277" s="12" t="n">
        <f aca="false">MAX(J277:L277)-MIN(J277:L277)</f>
        <v>0.42880927745675</v>
      </c>
      <c r="O277" s="17" t="n">
        <f aca="false">IF(N277&gt;0.208,1,0)</f>
        <v>1</v>
      </c>
    </row>
    <row r="278" customFormat="false" ht="15" hidden="false" customHeight="false" outlineLevel="0" collapsed="false">
      <c r="A278" s="13" t="s">
        <v>288</v>
      </c>
      <c r="B278" s="2" t="n">
        <v>3</v>
      </c>
      <c r="C278" s="2" t="n">
        <v>0</v>
      </c>
      <c r="D278" s="2" t="n">
        <v>3</v>
      </c>
      <c r="E278" s="11"/>
      <c r="F278" s="14" t="n">
        <f aca="false">(1000000*B278)/4827190</f>
        <v>0.621479577145296</v>
      </c>
      <c r="G278" s="14" t="n">
        <f aca="false">(1000000*C278)/4938993</f>
        <v>0</v>
      </c>
      <c r="H278" s="14" t="n">
        <f aca="false">(1000000*D278)/5010490</f>
        <v>0.598743835433261</v>
      </c>
      <c r="I278" s="11"/>
      <c r="J278" s="12" t="n">
        <f aca="false">LOG(F278+1)</f>
        <v>0.209911483018884</v>
      </c>
      <c r="K278" s="12" t="n">
        <f aca="false">LOG(G278+1)</f>
        <v>0</v>
      </c>
      <c r="L278" s="12" t="n">
        <f aca="false">LOG(H278+1)</f>
        <v>0.203778882901891</v>
      </c>
      <c r="M278" s="11"/>
      <c r="N278" s="12" t="n">
        <f aca="false">MAX(J278:L278)-MIN(J278:L278)</f>
        <v>0.209911483018884</v>
      </c>
      <c r="O278" s="15" t="s">
        <v>14</v>
      </c>
    </row>
    <row r="279" customFormat="false" ht="15" hidden="false" customHeight="false" outlineLevel="0" collapsed="false">
      <c r="A279" s="13" t="s">
        <v>289</v>
      </c>
      <c r="B279" s="2" t="n">
        <v>4</v>
      </c>
      <c r="C279" s="2" t="n">
        <v>4</v>
      </c>
      <c r="D279" s="2" t="n">
        <v>4</v>
      </c>
      <c r="E279" s="11"/>
      <c r="F279" s="14" t="n">
        <f aca="false">(1000000*B279)/4827190</f>
        <v>0.828639436193728</v>
      </c>
      <c r="G279" s="14" t="n">
        <f aca="false">(1000000*C279)/4938993</f>
        <v>0.809881690457954</v>
      </c>
      <c r="H279" s="14" t="n">
        <f aca="false">(1000000*D279)/5010490</f>
        <v>0.798325113911015</v>
      </c>
      <c r="I279" s="11"/>
      <c r="J279" s="12" t="n">
        <f aca="false">LOG(F279+1)</f>
        <v>0.262128081469635</v>
      </c>
      <c r="K279" s="12" t="n">
        <f aca="false">LOG(G279+1)</f>
        <v>0.257650186548417</v>
      </c>
      <c r="L279" s="12" t="n">
        <f aca="false">LOG(H279+1)</f>
        <v>0.254868209318035</v>
      </c>
      <c r="M279" s="11"/>
      <c r="N279" s="12" t="n">
        <f aca="false">MAX(J279:L279)-MIN(J279:L279)</f>
        <v>0.00725987215159962</v>
      </c>
      <c r="O279" s="16" t="n">
        <f aca="false">IF(N279&gt;0.208,1,0)</f>
        <v>0</v>
      </c>
    </row>
    <row r="280" customFormat="false" ht="15" hidden="false" customHeight="false" outlineLevel="0" collapsed="false">
      <c r="A280" s="13" t="s">
        <v>290</v>
      </c>
      <c r="B280" s="2" t="n">
        <v>2</v>
      </c>
      <c r="C280" s="2" t="n">
        <v>4</v>
      </c>
      <c r="D280" s="2" t="n">
        <v>0</v>
      </c>
      <c r="E280" s="11"/>
      <c r="F280" s="14" t="n">
        <f aca="false">(1000000*B280)/4827190</f>
        <v>0.414319718096864</v>
      </c>
      <c r="G280" s="14" t="n">
        <f aca="false">(1000000*C280)/4938993</f>
        <v>0.809881690457954</v>
      </c>
      <c r="H280" s="14" t="n">
        <f aca="false">(1000000*D280)/5010490</f>
        <v>0</v>
      </c>
      <c r="I280" s="11"/>
      <c r="J280" s="12" t="n">
        <f aca="false">LOG(F280+1)</f>
        <v>0.150547596242902</v>
      </c>
      <c r="K280" s="12" t="n">
        <f aca="false">LOG(G280+1)</f>
        <v>0.257650186548417</v>
      </c>
      <c r="L280" s="12" t="n">
        <f aca="false">LOG(H280+1)</f>
        <v>0</v>
      </c>
      <c r="M280" s="11"/>
      <c r="N280" s="12" t="n">
        <f aca="false">MAX(J280:L280)-MIN(J280:L280)</f>
        <v>0.257650186548417</v>
      </c>
      <c r="O280" s="15" t="s">
        <v>14</v>
      </c>
    </row>
    <row r="281" customFormat="false" ht="15" hidden="false" customHeight="false" outlineLevel="0" collapsed="false">
      <c r="A281" s="13" t="s">
        <v>291</v>
      </c>
      <c r="B281" s="2" t="n">
        <v>212</v>
      </c>
      <c r="C281" s="2" t="n">
        <v>211</v>
      </c>
      <c r="D281" s="2" t="n">
        <v>161</v>
      </c>
      <c r="E281" s="11"/>
      <c r="F281" s="14" t="n">
        <f aca="false">(1000000*B281)/4827190</f>
        <v>43.9178901182676</v>
      </c>
      <c r="G281" s="14" t="n">
        <f aca="false">(1000000*C281)/4938993</f>
        <v>42.7212591716571</v>
      </c>
      <c r="H281" s="14" t="n">
        <f aca="false">(1000000*D281)/5010490</f>
        <v>32.1325858349183</v>
      </c>
      <c r="I281" s="11"/>
      <c r="J281" s="12" t="n">
        <f aca="false">LOG(F281+1)</f>
        <v>1.65241934840166</v>
      </c>
      <c r="K281" s="12" t="n">
        <f aca="false">LOG(G281+1)</f>
        <v>1.64069266113283</v>
      </c>
      <c r="L281" s="12" t="n">
        <f aca="false">LOG(H281+1)</f>
        <v>1.5202553317471</v>
      </c>
      <c r="M281" s="11"/>
      <c r="N281" s="12" t="n">
        <f aca="false">MAX(J281:L281)-MIN(J281:L281)</f>
        <v>0.132164016654562</v>
      </c>
      <c r="O281" s="16" t="n">
        <f aca="false">IF(N281&gt;0.208,1,0)</f>
        <v>0</v>
      </c>
    </row>
    <row r="282" customFormat="false" ht="15" hidden="false" customHeight="false" outlineLevel="0" collapsed="false">
      <c r="A282" s="13" t="s">
        <v>292</v>
      </c>
      <c r="B282" s="2" t="n">
        <v>3</v>
      </c>
      <c r="C282" s="2" t="n">
        <v>3</v>
      </c>
      <c r="D282" s="2" t="n">
        <v>2</v>
      </c>
      <c r="E282" s="11"/>
      <c r="F282" s="14" t="n">
        <f aca="false">(1000000*B282)/4827190</f>
        <v>0.621479577145296</v>
      </c>
      <c r="G282" s="14" t="n">
        <f aca="false">(1000000*C282)/4938993</f>
        <v>0.607411267843465</v>
      </c>
      <c r="H282" s="14" t="n">
        <f aca="false">(1000000*D282)/5010490</f>
        <v>0.399162556955507</v>
      </c>
      <c r="I282" s="11"/>
      <c r="J282" s="12" t="n">
        <f aca="false">LOG(F282+1)</f>
        <v>0.209911483018884</v>
      </c>
      <c r="K282" s="12" t="n">
        <f aca="false">LOG(G282+1)</f>
        <v>0.20612700837725</v>
      </c>
      <c r="L282" s="12" t="n">
        <f aca="false">LOG(H282+1)</f>
        <v>0.145868174454331</v>
      </c>
      <c r="M282" s="11"/>
      <c r="N282" s="12" t="n">
        <f aca="false">MAX(J282:L282)-MIN(J282:L282)</f>
        <v>0.064043308564553</v>
      </c>
      <c r="O282" s="16" t="n">
        <f aca="false">IF(N282&gt;0.208,1,0)</f>
        <v>0</v>
      </c>
    </row>
    <row r="283" customFormat="false" ht="15" hidden="false" customHeight="false" outlineLevel="0" collapsed="false">
      <c r="A283" s="13" t="s">
        <v>293</v>
      </c>
      <c r="B283" s="2" t="n">
        <v>0</v>
      </c>
      <c r="C283" s="2" t="n">
        <v>4</v>
      </c>
      <c r="D283" s="2" t="n">
        <v>2</v>
      </c>
      <c r="E283" s="11"/>
      <c r="F283" s="14" t="n">
        <f aca="false">(1000000*B283)/4827190</f>
        <v>0</v>
      </c>
      <c r="G283" s="14" t="n">
        <f aca="false">(1000000*C283)/4938993</f>
        <v>0.809881690457954</v>
      </c>
      <c r="H283" s="14" t="n">
        <f aca="false">(1000000*D283)/5010490</f>
        <v>0.399162556955507</v>
      </c>
      <c r="I283" s="11"/>
      <c r="J283" s="12" t="n">
        <f aca="false">LOG(F283+1)</f>
        <v>0</v>
      </c>
      <c r="K283" s="12" t="n">
        <f aca="false">LOG(G283+1)</f>
        <v>0.257650186548417</v>
      </c>
      <c r="L283" s="12" t="n">
        <f aca="false">LOG(H283+1)</f>
        <v>0.145868174454331</v>
      </c>
      <c r="M283" s="11"/>
      <c r="N283" s="12" t="n">
        <f aca="false">MAX(J283:L283)-MIN(J283:L283)</f>
        <v>0.257650186548417</v>
      </c>
      <c r="O283" s="15" t="s">
        <v>14</v>
      </c>
    </row>
    <row r="284" customFormat="false" ht="15" hidden="false" customHeight="false" outlineLevel="0" collapsed="false">
      <c r="A284" s="13" t="s">
        <v>294</v>
      </c>
      <c r="B284" s="2" t="n">
        <v>6</v>
      </c>
      <c r="C284" s="2" t="n">
        <v>6</v>
      </c>
      <c r="D284" s="2" t="n">
        <v>3</v>
      </c>
      <c r="E284" s="11"/>
      <c r="F284" s="14" t="n">
        <f aca="false">(1000000*B284)/4827190</f>
        <v>1.24295915429059</v>
      </c>
      <c r="G284" s="14" t="n">
        <f aca="false">(1000000*C284)/4938993</f>
        <v>1.21482253568693</v>
      </c>
      <c r="H284" s="14" t="n">
        <f aca="false">(1000000*D284)/5010490</f>
        <v>0.598743835433261</v>
      </c>
      <c r="I284" s="11"/>
      <c r="J284" s="12" t="n">
        <f aca="false">LOG(F284+1)</f>
        <v>0.350821364876893</v>
      </c>
      <c r="K284" s="12" t="n">
        <f aca="false">LOG(G284+1)</f>
        <v>0.345338933782774</v>
      </c>
      <c r="L284" s="12" t="n">
        <f aca="false">LOG(H284+1)</f>
        <v>0.203778882901891</v>
      </c>
      <c r="M284" s="11"/>
      <c r="N284" s="12" t="n">
        <f aca="false">MAX(J284:L284)-MIN(J284:L284)</f>
        <v>0.147042481975002</v>
      </c>
      <c r="O284" s="16" t="n">
        <f aca="false">IF(N284&gt;0.208,1,0)</f>
        <v>0</v>
      </c>
    </row>
    <row r="285" customFormat="false" ht="15" hidden="false" customHeight="false" outlineLevel="0" collapsed="false">
      <c r="A285" s="13" t="s">
        <v>295</v>
      </c>
      <c r="B285" s="2" t="n">
        <v>10</v>
      </c>
      <c r="C285" s="2" t="n">
        <v>8</v>
      </c>
      <c r="D285" s="2" t="n">
        <v>5</v>
      </c>
      <c r="E285" s="11"/>
      <c r="F285" s="14" t="n">
        <f aca="false">(1000000*B285)/4827190</f>
        <v>2.07159859048432</v>
      </c>
      <c r="G285" s="14" t="n">
        <f aca="false">(1000000*C285)/4938993</f>
        <v>1.61976338091591</v>
      </c>
      <c r="H285" s="14" t="n">
        <f aca="false">(1000000*D285)/5010490</f>
        <v>0.997906392388768</v>
      </c>
      <c r="I285" s="11"/>
      <c r="J285" s="12" t="n">
        <f aca="false">LOG(F285+1)</f>
        <v>0.487364459625023</v>
      </c>
      <c r="K285" s="12" t="n">
        <f aca="false">LOG(G285+1)</f>
        <v>0.418262067272729</v>
      </c>
      <c r="L285" s="12" t="n">
        <f aca="false">LOG(H285+1)</f>
        <v>0.300575136431821</v>
      </c>
      <c r="M285" s="11"/>
      <c r="N285" s="12" t="n">
        <f aca="false">MAX(J285:L285)-MIN(J285:L285)</f>
        <v>0.186789323193202</v>
      </c>
      <c r="O285" s="16" t="n">
        <f aca="false">IF(N285&gt;0.208,1,0)</f>
        <v>0</v>
      </c>
    </row>
    <row r="286" customFormat="false" ht="15" hidden="false" customHeight="false" outlineLevel="0" collapsed="false">
      <c r="A286" s="13" t="s">
        <v>296</v>
      </c>
      <c r="B286" s="2" t="n">
        <v>1</v>
      </c>
      <c r="C286" s="2" t="n">
        <v>4</v>
      </c>
      <c r="D286" s="2" t="n">
        <v>12</v>
      </c>
      <c r="E286" s="11"/>
      <c r="F286" s="14" t="n">
        <f aca="false">(1000000*B286)/4827190</f>
        <v>0.207159859048432</v>
      </c>
      <c r="G286" s="14" t="n">
        <f aca="false">(1000000*C286)/4938993</f>
        <v>0.809881690457954</v>
      </c>
      <c r="H286" s="14" t="n">
        <f aca="false">(1000000*D286)/5010490</f>
        <v>2.39497534173304</v>
      </c>
      <c r="I286" s="11"/>
      <c r="J286" s="12" t="n">
        <f aca="false">LOG(F286+1)</f>
        <v>0.0817647856777342</v>
      </c>
      <c r="K286" s="12" t="n">
        <f aca="false">LOG(G286+1)</f>
        <v>0.257650186548417</v>
      </c>
      <c r="L286" s="12" t="n">
        <f aca="false">LOG(H286+1)</f>
        <v>0.530836624275383</v>
      </c>
      <c r="M286" s="11"/>
      <c r="N286" s="12" t="n">
        <f aca="false">MAX(J286:L286)-MIN(J286:L286)</f>
        <v>0.449071838597648</v>
      </c>
      <c r="O286" s="17" t="n">
        <f aca="false">IF(N286&gt;0.208,1,0)</f>
        <v>1</v>
      </c>
    </row>
    <row r="287" customFormat="false" ht="15" hidden="false" customHeight="false" outlineLevel="0" collapsed="false">
      <c r="A287" s="13" t="s">
        <v>297</v>
      </c>
      <c r="B287" s="2" t="n">
        <v>1</v>
      </c>
      <c r="C287" s="2" t="n">
        <v>2</v>
      </c>
      <c r="D287" s="2" t="n">
        <v>1</v>
      </c>
      <c r="E287" s="11"/>
      <c r="F287" s="14" t="n">
        <f aca="false">(1000000*B287)/4827190</f>
        <v>0.207159859048432</v>
      </c>
      <c r="G287" s="14" t="n">
        <f aca="false">(1000000*C287)/4938993</f>
        <v>0.404940845228977</v>
      </c>
      <c r="H287" s="14" t="n">
        <f aca="false">(1000000*D287)/5010490</f>
        <v>0.199581278477754</v>
      </c>
      <c r="I287" s="11"/>
      <c r="J287" s="12" t="n">
        <f aca="false">LOG(F287+1)</f>
        <v>0.0817647856777342</v>
      </c>
      <c r="K287" s="12" t="n">
        <f aca="false">LOG(G287+1)</f>
        <v>0.14765803873827</v>
      </c>
      <c r="L287" s="12" t="n">
        <f aca="false">LOG(H287+1)</f>
        <v>0.0790296792304952</v>
      </c>
      <c r="M287" s="11"/>
      <c r="N287" s="12" t="n">
        <f aca="false">MAX(J287:L287)-MIN(J287:L287)</f>
        <v>0.0686283595077745</v>
      </c>
      <c r="O287" s="16" t="n">
        <f aca="false">IF(N287&gt;0.208,1,0)</f>
        <v>0</v>
      </c>
    </row>
    <row r="288" customFormat="false" ht="15" hidden="false" customHeight="false" outlineLevel="0" collapsed="false">
      <c r="A288" s="13" t="s">
        <v>298</v>
      </c>
      <c r="B288" s="2" t="n">
        <v>2</v>
      </c>
      <c r="C288" s="2" t="n">
        <v>2</v>
      </c>
      <c r="D288" s="2" t="n">
        <v>2</v>
      </c>
      <c r="E288" s="11"/>
      <c r="F288" s="14" t="n">
        <f aca="false">(1000000*B288)/4827190</f>
        <v>0.414319718096864</v>
      </c>
      <c r="G288" s="14" t="n">
        <f aca="false">(1000000*C288)/4938993</f>
        <v>0.404940845228977</v>
      </c>
      <c r="H288" s="14" t="n">
        <f aca="false">(1000000*D288)/5010490</f>
        <v>0.399162556955507</v>
      </c>
      <c r="I288" s="11"/>
      <c r="J288" s="12" t="n">
        <f aca="false">LOG(F288+1)</f>
        <v>0.150547596242902</v>
      </c>
      <c r="K288" s="12" t="n">
        <f aca="false">LOG(G288+1)</f>
        <v>0.14765803873827</v>
      </c>
      <c r="L288" s="12" t="n">
        <f aca="false">LOG(H288+1)</f>
        <v>0.145868174454331</v>
      </c>
      <c r="M288" s="11"/>
      <c r="N288" s="12" t="n">
        <f aca="false">MAX(J288:L288)-MIN(J288:L288)</f>
        <v>0.00467942178857111</v>
      </c>
      <c r="O288" s="16" t="n">
        <f aca="false">IF(N288&gt;0.208,1,0)</f>
        <v>0</v>
      </c>
    </row>
    <row r="289" customFormat="false" ht="15" hidden="false" customHeight="false" outlineLevel="0" collapsed="false">
      <c r="A289" s="13" t="s">
        <v>299</v>
      </c>
      <c r="B289" s="2" t="n">
        <v>4</v>
      </c>
      <c r="C289" s="2" t="n">
        <v>2</v>
      </c>
      <c r="D289" s="2" t="n">
        <v>2</v>
      </c>
      <c r="E289" s="11"/>
      <c r="F289" s="14" t="n">
        <f aca="false">(1000000*B289)/4827190</f>
        <v>0.828639436193728</v>
      </c>
      <c r="G289" s="14" t="n">
        <f aca="false">(1000000*C289)/4938993</f>
        <v>0.404940845228977</v>
      </c>
      <c r="H289" s="14" t="n">
        <f aca="false">(1000000*D289)/5010490</f>
        <v>0.399162556955507</v>
      </c>
      <c r="I289" s="11"/>
      <c r="J289" s="12" t="n">
        <f aca="false">LOG(F289+1)</f>
        <v>0.262128081469635</v>
      </c>
      <c r="K289" s="12" t="n">
        <f aca="false">LOG(G289+1)</f>
        <v>0.14765803873827</v>
      </c>
      <c r="L289" s="12" t="n">
        <f aca="false">LOG(H289+1)</f>
        <v>0.145868174454331</v>
      </c>
      <c r="M289" s="11"/>
      <c r="N289" s="12" t="n">
        <f aca="false">MAX(J289:L289)-MIN(J289:L289)</f>
        <v>0.116259907015304</v>
      </c>
      <c r="O289" s="16" t="n">
        <f aca="false">IF(N289&gt;0.208,1,0)</f>
        <v>0</v>
      </c>
    </row>
    <row r="290" customFormat="false" ht="15" hidden="false" customHeight="false" outlineLevel="0" collapsed="false">
      <c r="A290" s="13" t="s">
        <v>300</v>
      </c>
      <c r="B290" s="2" t="n">
        <v>125</v>
      </c>
      <c r="C290" s="2" t="n">
        <v>391</v>
      </c>
      <c r="D290" s="2" t="n">
        <v>151</v>
      </c>
      <c r="E290" s="11"/>
      <c r="F290" s="14" t="n">
        <f aca="false">(1000000*B290)/4827190</f>
        <v>25.894982381054</v>
      </c>
      <c r="G290" s="14" t="n">
        <f aca="false">(1000000*C290)/4938993</f>
        <v>79.165935242265</v>
      </c>
      <c r="H290" s="14" t="n">
        <f aca="false">(1000000*D290)/5010490</f>
        <v>30.1367730501408</v>
      </c>
      <c r="I290" s="11"/>
      <c r="J290" s="12" t="n">
        <f aca="false">LOG(F290+1)</f>
        <v>1.42967126411095</v>
      </c>
      <c r="K290" s="12" t="n">
        <f aca="false">LOG(G290+1)</f>
        <v>1.90398986355737</v>
      </c>
      <c r="L290" s="12" t="n">
        <f aca="false">LOG(H290+1)</f>
        <v>1.49327360119497</v>
      </c>
      <c r="M290" s="11"/>
      <c r="N290" s="12" t="n">
        <f aca="false">MAX(J290:L290)-MIN(J290:L290)</f>
        <v>0.474318599446426</v>
      </c>
      <c r="O290" s="17" t="n">
        <f aca="false">IF(N290&gt;0.208,1,0)</f>
        <v>1</v>
      </c>
    </row>
    <row r="291" customFormat="false" ht="15" hidden="false" customHeight="false" outlineLevel="0" collapsed="false">
      <c r="A291" s="13" t="s">
        <v>301</v>
      </c>
      <c r="B291" s="2" t="n">
        <v>1</v>
      </c>
      <c r="C291" s="2" t="n">
        <v>3</v>
      </c>
      <c r="D291" s="2" t="n">
        <v>4</v>
      </c>
      <c r="E291" s="11"/>
      <c r="F291" s="14" t="n">
        <f aca="false">(1000000*B291)/4827190</f>
        <v>0.207159859048432</v>
      </c>
      <c r="G291" s="14" t="n">
        <f aca="false">(1000000*C291)/4938993</f>
        <v>0.607411267843465</v>
      </c>
      <c r="H291" s="14" t="n">
        <f aca="false">(1000000*D291)/5010490</f>
        <v>0.798325113911015</v>
      </c>
      <c r="I291" s="11"/>
      <c r="J291" s="12" t="n">
        <f aca="false">LOG(F291+1)</f>
        <v>0.0817647856777342</v>
      </c>
      <c r="K291" s="12" t="n">
        <f aca="false">LOG(G291+1)</f>
        <v>0.20612700837725</v>
      </c>
      <c r="L291" s="12" t="n">
        <f aca="false">LOG(H291+1)</f>
        <v>0.254868209318035</v>
      </c>
      <c r="M291" s="11"/>
      <c r="N291" s="12" t="n">
        <f aca="false">MAX(J291:L291)-MIN(J291:L291)</f>
        <v>0.173103423640301</v>
      </c>
      <c r="O291" s="16" t="n">
        <f aca="false">IF(N291&gt;0.208,1,0)</f>
        <v>0</v>
      </c>
    </row>
    <row r="292" customFormat="false" ht="15" hidden="false" customHeight="false" outlineLevel="0" collapsed="false">
      <c r="A292" s="13" t="s">
        <v>302</v>
      </c>
      <c r="B292" s="2" t="n">
        <v>7</v>
      </c>
      <c r="C292" s="2" t="n">
        <v>0</v>
      </c>
      <c r="D292" s="2" t="n">
        <v>6</v>
      </c>
      <c r="E292" s="11"/>
      <c r="F292" s="14" t="n">
        <f aca="false">(1000000*B292)/4827190</f>
        <v>1.45011901333902</v>
      </c>
      <c r="G292" s="14" t="n">
        <f aca="false">(1000000*C292)/4938993</f>
        <v>0</v>
      </c>
      <c r="H292" s="14" t="n">
        <f aca="false">(1000000*D292)/5010490</f>
        <v>1.19748767086652</v>
      </c>
      <c r="I292" s="11"/>
      <c r="J292" s="12" t="n">
        <f aca="false">LOG(F292+1)</f>
        <v>0.389187180520067</v>
      </c>
      <c r="K292" s="12" t="n">
        <f aca="false">LOG(G292+1)</f>
        <v>0</v>
      </c>
      <c r="L292" s="12" t="n">
        <f aca="false">LOG(H292+1)</f>
        <v>0.341926447117979</v>
      </c>
      <c r="M292" s="11"/>
      <c r="N292" s="12" t="n">
        <f aca="false">MAX(J292:L292)-MIN(J292:L292)</f>
        <v>0.389187180520067</v>
      </c>
      <c r="O292" s="15" t="s">
        <v>14</v>
      </c>
    </row>
    <row r="293" customFormat="false" ht="15" hidden="false" customHeight="false" outlineLevel="0" collapsed="false">
      <c r="A293" s="13" t="s">
        <v>303</v>
      </c>
      <c r="B293" s="2" t="n">
        <v>3</v>
      </c>
      <c r="C293" s="2" t="n">
        <v>1</v>
      </c>
      <c r="D293" s="2" t="n">
        <v>3</v>
      </c>
      <c r="E293" s="11"/>
      <c r="F293" s="14" t="n">
        <f aca="false">(1000000*B293)/4827190</f>
        <v>0.621479577145296</v>
      </c>
      <c r="G293" s="14" t="n">
        <f aca="false">(1000000*C293)/4938993</f>
        <v>0.202470422614488</v>
      </c>
      <c r="H293" s="14" t="n">
        <f aca="false">(1000000*D293)/5010490</f>
        <v>0.598743835433261</v>
      </c>
      <c r="I293" s="11"/>
      <c r="J293" s="12" t="n">
        <f aca="false">LOG(F293+1)</f>
        <v>0.209911483018884</v>
      </c>
      <c r="K293" s="12" t="n">
        <f aca="false">LOG(G293+1)</f>
        <v>0.0800744027562274</v>
      </c>
      <c r="L293" s="12" t="n">
        <f aca="false">LOG(H293+1)</f>
        <v>0.203778882901891</v>
      </c>
      <c r="M293" s="11"/>
      <c r="N293" s="12" t="n">
        <f aca="false">MAX(J293:L293)-MIN(J293:L293)</f>
        <v>0.129837080262657</v>
      </c>
      <c r="O293" s="16" t="n">
        <f aca="false">IF(N293&gt;0.208,1,0)</f>
        <v>0</v>
      </c>
    </row>
    <row r="294" customFormat="false" ht="15" hidden="false" customHeight="false" outlineLevel="0" collapsed="false">
      <c r="A294" s="13" t="s">
        <v>304</v>
      </c>
      <c r="B294" s="2" t="n">
        <v>6</v>
      </c>
      <c r="C294" s="2" t="n">
        <v>16</v>
      </c>
      <c r="D294" s="2" t="n">
        <v>8</v>
      </c>
      <c r="E294" s="11"/>
      <c r="F294" s="14" t="n">
        <f aca="false">(1000000*B294)/4827190</f>
        <v>1.24295915429059</v>
      </c>
      <c r="G294" s="14" t="n">
        <f aca="false">(1000000*C294)/4938993</f>
        <v>3.23952676183181</v>
      </c>
      <c r="H294" s="14" t="n">
        <f aca="false">(1000000*D294)/5010490</f>
        <v>1.59665022782203</v>
      </c>
      <c r="I294" s="11"/>
      <c r="J294" s="12" t="n">
        <f aca="false">LOG(F294+1)</f>
        <v>0.350821364876893</v>
      </c>
      <c r="K294" s="12" t="n">
        <f aca="false">LOG(G294+1)</f>
        <v>0.627317381074923</v>
      </c>
      <c r="L294" s="12" t="n">
        <f aca="false">LOG(H294+1)</f>
        <v>0.414413453534887</v>
      </c>
      <c r="M294" s="11"/>
      <c r="N294" s="12" t="n">
        <f aca="false">MAX(J294:L294)-MIN(J294:L294)</f>
        <v>0.276496016198029</v>
      </c>
      <c r="O294" s="17" t="n">
        <f aca="false">IF(N294&gt;0.208,1,0)</f>
        <v>1</v>
      </c>
    </row>
    <row r="295" customFormat="false" ht="15" hidden="false" customHeight="false" outlineLevel="0" collapsed="false">
      <c r="A295" s="13" t="s">
        <v>305</v>
      </c>
      <c r="B295" s="2" t="n">
        <v>3</v>
      </c>
      <c r="C295" s="2" t="n">
        <v>5</v>
      </c>
      <c r="D295" s="2" t="n">
        <v>0</v>
      </c>
      <c r="E295" s="11"/>
      <c r="F295" s="14" t="n">
        <f aca="false">(1000000*B295)/4827190</f>
        <v>0.621479577145296</v>
      </c>
      <c r="G295" s="14" t="n">
        <f aca="false">(1000000*C295)/4938993</f>
        <v>1.01235211307244</v>
      </c>
      <c r="H295" s="14" t="n">
        <f aca="false">(1000000*D295)/5010490</f>
        <v>0</v>
      </c>
      <c r="I295" s="11"/>
      <c r="J295" s="12" t="n">
        <f aca="false">LOG(F295+1)</f>
        <v>0.209911483018884</v>
      </c>
      <c r="K295" s="12" t="n">
        <f aca="false">LOG(G295+1)</f>
        <v>0.303703974090085</v>
      </c>
      <c r="L295" s="12" t="n">
        <f aca="false">LOG(H295+1)</f>
        <v>0</v>
      </c>
      <c r="M295" s="11"/>
      <c r="N295" s="12" t="n">
        <f aca="false">MAX(J295:L295)-MIN(J295:L295)</f>
        <v>0.303703974090085</v>
      </c>
      <c r="O295" s="15" t="s">
        <v>14</v>
      </c>
    </row>
    <row r="296" customFormat="false" ht="15" hidden="false" customHeight="false" outlineLevel="0" collapsed="false">
      <c r="A296" s="13" t="s">
        <v>306</v>
      </c>
      <c r="B296" s="2" t="n">
        <v>12</v>
      </c>
      <c r="C296" s="2" t="n">
        <v>22</v>
      </c>
      <c r="D296" s="2" t="n">
        <v>11</v>
      </c>
      <c r="E296" s="11"/>
      <c r="F296" s="14" t="n">
        <f aca="false">(1000000*B296)/4827190</f>
        <v>2.48591830858118</v>
      </c>
      <c r="G296" s="14" t="n">
        <f aca="false">(1000000*C296)/4938993</f>
        <v>4.45434929751875</v>
      </c>
      <c r="H296" s="14" t="n">
        <f aca="false">(1000000*D296)/5010490</f>
        <v>2.19539406325529</v>
      </c>
      <c r="I296" s="11"/>
      <c r="J296" s="12" t="n">
        <f aca="false">LOG(F296+1)</f>
        <v>0.54231720533619</v>
      </c>
      <c r="K296" s="12" t="n">
        <f aca="false">LOG(G296+1)</f>
        <v>0.736742946793628</v>
      </c>
      <c r="L296" s="12" t="n">
        <f aca="false">LOG(H296+1)</f>
        <v>0.504524423979303</v>
      </c>
      <c r="M296" s="11"/>
      <c r="N296" s="12" t="n">
        <f aca="false">MAX(J296:L296)-MIN(J296:L296)</f>
        <v>0.232218522814326</v>
      </c>
      <c r="O296" s="17" t="n">
        <f aca="false">IF(N296&gt;0.208,1,0)</f>
        <v>1</v>
      </c>
    </row>
    <row r="297" customFormat="false" ht="15" hidden="false" customHeight="false" outlineLevel="0" collapsed="false">
      <c r="A297" s="13" t="s">
        <v>307</v>
      </c>
      <c r="B297" s="2" t="n">
        <v>21</v>
      </c>
      <c r="C297" s="2" t="n">
        <v>27</v>
      </c>
      <c r="D297" s="2" t="n">
        <v>39</v>
      </c>
      <c r="E297" s="11"/>
      <c r="F297" s="14" t="n">
        <f aca="false">(1000000*B297)/4827190</f>
        <v>4.35035704001707</v>
      </c>
      <c r="G297" s="14" t="n">
        <f aca="false">(1000000*C297)/4938993</f>
        <v>5.46670141059119</v>
      </c>
      <c r="H297" s="14" t="n">
        <f aca="false">(1000000*D297)/5010490</f>
        <v>7.78366986063239</v>
      </c>
      <c r="I297" s="11"/>
      <c r="J297" s="12" t="n">
        <f aca="false">LOG(F297+1)</f>
        <v>0.728382764326905</v>
      </c>
      <c r="K297" s="12" t="n">
        <f aca="false">LOG(G297+1)</f>
        <v>0.810682808569455</v>
      </c>
      <c r="L297" s="12" t="n">
        <f aca="false">LOG(H297+1)</f>
        <v>0.943676004200729</v>
      </c>
      <c r="M297" s="11"/>
      <c r="N297" s="12" t="n">
        <f aca="false">MAX(J297:L297)-MIN(J297:L297)</f>
        <v>0.215293239873824</v>
      </c>
      <c r="O297" s="17" t="n">
        <f aca="false">IF(N297&gt;0.208,1,0)</f>
        <v>1</v>
      </c>
    </row>
    <row r="298" customFormat="false" ht="15" hidden="false" customHeight="false" outlineLevel="0" collapsed="false">
      <c r="A298" s="13" t="s">
        <v>308</v>
      </c>
      <c r="B298" s="2" t="n">
        <v>2</v>
      </c>
      <c r="C298" s="2" t="n">
        <v>3</v>
      </c>
      <c r="D298" s="2" t="n">
        <v>4</v>
      </c>
      <c r="E298" s="11"/>
      <c r="F298" s="14" t="n">
        <f aca="false">(1000000*B298)/4827190</f>
        <v>0.414319718096864</v>
      </c>
      <c r="G298" s="14" t="n">
        <f aca="false">(1000000*C298)/4938993</f>
        <v>0.607411267843465</v>
      </c>
      <c r="H298" s="14" t="n">
        <f aca="false">(1000000*D298)/5010490</f>
        <v>0.798325113911015</v>
      </c>
      <c r="I298" s="11"/>
      <c r="J298" s="12" t="n">
        <f aca="false">LOG(F298+1)</f>
        <v>0.150547596242902</v>
      </c>
      <c r="K298" s="12" t="n">
        <f aca="false">LOG(G298+1)</f>
        <v>0.20612700837725</v>
      </c>
      <c r="L298" s="12" t="n">
        <f aca="false">LOG(H298+1)</f>
        <v>0.254868209318035</v>
      </c>
      <c r="M298" s="11"/>
      <c r="N298" s="12" t="n">
        <f aca="false">MAX(J298:L298)-MIN(J298:L298)</f>
        <v>0.104320613075133</v>
      </c>
      <c r="O298" s="16" t="n">
        <f aca="false">IF(N298&gt;0.208,1,0)</f>
        <v>0</v>
      </c>
    </row>
    <row r="299" customFormat="false" ht="15" hidden="false" customHeight="false" outlineLevel="0" collapsed="false">
      <c r="A299" s="13" t="s">
        <v>309</v>
      </c>
      <c r="B299" s="2" t="n">
        <v>18</v>
      </c>
      <c r="C299" s="2" t="n">
        <v>33</v>
      </c>
      <c r="D299" s="2" t="n">
        <v>11</v>
      </c>
      <c r="E299" s="11"/>
      <c r="F299" s="14" t="n">
        <f aca="false">(1000000*B299)/4827190</f>
        <v>3.72887746287177</v>
      </c>
      <c r="G299" s="14" t="n">
        <f aca="false">(1000000*C299)/4938993</f>
        <v>6.68152394627812</v>
      </c>
      <c r="H299" s="14" t="n">
        <f aca="false">(1000000*D299)/5010490</f>
        <v>2.19539406325529</v>
      </c>
      <c r="I299" s="11"/>
      <c r="J299" s="12" t="n">
        <f aca="false">LOG(F299+1)</f>
        <v>0.674758060497112</v>
      </c>
      <c r="K299" s="12" t="n">
        <f aca="false">LOG(G299+1)</f>
        <v>0.88544738875589</v>
      </c>
      <c r="L299" s="12" t="n">
        <f aca="false">LOG(H299+1)</f>
        <v>0.504524423979303</v>
      </c>
      <c r="M299" s="11"/>
      <c r="N299" s="12" t="n">
        <f aca="false">MAX(J299:L299)-MIN(J299:L299)</f>
        <v>0.380922964776587</v>
      </c>
      <c r="O299" s="17" t="n">
        <f aca="false">IF(N299&gt;0.208,1,0)</f>
        <v>1</v>
      </c>
    </row>
    <row r="300" customFormat="false" ht="15" hidden="false" customHeight="false" outlineLevel="0" collapsed="false">
      <c r="A300" s="13" t="s">
        <v>310</v>
      </c>
      <c r="B300" s="2" t="n">
        <v>0</v>
      </c>
      <c r="C300" s="2" t="n">
        <v>1</v>
      </c>
      <c r="D300" s="2" t="n">
        <v>3</v>
      </c>
      <c r="E300" s="11"/>
      <c r="F300" s="14" t="n">
        <f aca="false">(1000000*B300)/4827190</f>
        <v>0</v>
      </c>
      <c r="G300" s="14" t="n">
        <f aca="false">(1000000*C300)/4938993</f>
        <v>0.202470422614488</v>
      </c>
      <c r="H300" s="14" t="n">
        <f aca="false">(1000000*D300)/5010490</f>
        <v>0.598743835433261</v>
      </c>
      <c r="I300" s="11"/>
      <c r="J300" s="12" t="n">
        <f aca="false">LOG(F300+1)</f>
        <v>0</v>
      </c>
      <c r="K300" s="12" t="n">
        <f aca="false">LOG(G300+1)</f>
        <v>0.0800744027562274</v>
      </c>
      <c r="L300" s="12" t="n">
        <f aca="false">LOG(H300+1)</f>
        <v>0.203778882901891</v>
      </c>
      <c r="M300" s="11"/>
      <c r="N300" s="12" t="n">
        <f aca="false">MAX(J300:L300)-MIN(J300:L300)</f>
        <v>0.203778882901891</v>
      </c>
      <c r="O300" s="16" t="n">
        <f aca="false">IF(N300&gt;0.208,1,0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8T02:36:05Z</dcterms:created>
  <dc:creator/>
  <dc:description/>
  <dc:language>en-US</dc:language>
  <cp:lastModifiedBy>Evgeny Glazov</cp:lastModifiedBy>
  <dcterms:modified xsi:type="dcterms:W3CDTF">2009-07-21T01:14:17Z</dcterms:modified>
  <cp:revision>0</cp:revision>
  <dc:subject/>
  <dc:title/>
</cp:coreProperties>
</file>